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예전일체형\신진연구자지원사업 신규과제 공모안내\유형2 20p 문서\01 Normal flora 연구\논문작성\영문교정\submission file\JCM\"/>
    </mc:Choice>
  </mc:AlternateContent>
  <bookViews>
    <workbookView xWindow="240" yWindow="15" windowWidth="16095" windowHeight="9660"/>
  </bookViews>
  <sheets>
    <sheet name="Figure 1" sheetId="11" r:id="rId1"/>
  </sheets>
  <calcPr calcId="162913"/>
</workbook>
</file>

<file path=xl/calcChain.xml><?xml version="1.0" encoding="utf-8"?>
<calcChain xmlns="http://schemas.openxmlformats.org/spreadsheetml/2006/main">
  <c r="B20" i="11" l="1"/>
  <c r="C20" i="11"/>
  <c r="D20" i="11"/>
  <c r="E20" i="11"/>
  <c r="F20" i="11"/>
  <c r="G20" i="11"/>
  <c r="H20" i="11"/>
  <c r="I20" i="11"/>
  <c r="J20" i="11"/>
  <c r="K20" i="11"/>
  <c r="L20" i="11"/>
  <c r="M20" i="11"/>
  <c r="N20" i="11"/>
  <c r="O20" i="11"/>
</calcChain>
</file>

<file path=xl/sharedStrings.xml><?xml version="1.0" encoding="utf-8"?>
<sst xmlns="http://schemas.openxmlformats.org/spreadsheetml/2006/main" count="150" uniqueCount="150">
  <si>
    <t>HC01</t>
  </si>
  <si>
    <t>HC01.gargle</t>
  </si>
  <si>
    <t>HC02</t>
  </si>
  <si>
    <t>HC02.gargle</t>
  </si>
  <si>
    <t>HC03</t>
  </si>
  <si>
    <t>HC03.gargle</t>
  </si>
  <si>
    <t>HC04</t>
  </si>
  <si>
    <t>HC04.gargle</t>
  </si>
  <si>
    <t>HC05</t>
  </si>
  <si>
    <t>HC05.gargle</t>
  </si>
  <si>
    <t>HC06</t>
  </si>
  <si>
    <t>HC06.gargle</t>
  </si>
  <si>
    <t>HC07</t>
  </si>
  <si>
    <t>HC07.gargle</t>
  </si>
  <si>
    <t>Genus</t>
  </si>
  <si>
    <t>Abiotrophia</t>
  </si>
  <si>
    <t>Acetitomaculum</t>
  </si>
  <si>
    <t>Acetomicrobium</t>
  </si>
  <si>
    <t>Achromobacter</t>
  </si>
  <si>
    <t>Acinetobacter</t>
  </si>
  <si>
    <t>Actinoallomurus</t>
  </si>
  <si>
    <t>Actinomyces</t>
  </si>
  <si>
    <t>Aggregatibacter</t>
  </si>
  <si>
    <t>Agrobacterium</t>
  </si>
  <si>
    <t>Akkermansia</t>
  </si>
  <si>
    <t>Alistipes</t>
  </si>
  <si>
    <t>Alloprevotella</t>
  </si>
  <si>
    <t>Alloscardovia</t>
  </si>
  <si>
    <t>Anaerococcus</t>
  </si>
  <si>
    <t>Anaeroglobus</t>
  </si>
  <si>
    <t>Anaerotignum</t>
  </si>
  <si>
    <t>Arthrobacter</t>
  </si>
  <si>
    <t>Atopobium</t>
  </si>
  <si>
    <t>Bacteroides</t>
  </si>
  <si>
    <t>Bergeyella</t>
  </si>
  <si>
    <t>Bifidobacterium</t>
  </si>
  <si>
    <t>Blautia</t>
  </si>
  <si>
    <t>Brachymonas</t>
  </si>
  <si>
    <t>Bradyrhizobium</t>
  </si>
  <si>
    <t>Brevundimonas</t>
  </si>
  <si>
    <t>Brucella</t>
  </si>
  <si>
    <t>Bulleidia</t>
  </si>
  <si>
    <t>Butyrivibrio</t>
  </si>
  <si>
    <t>Campylobacter</t>
  </si>
  <si>
    <t>CandidatusPelagibacter</t>
  </si>
  <si>
    <t>Cardiobacterium</t>
  </si>
  <si>
    <t>Catonella</t>
  </si>
  <si>
    <t>Centipeda</t>
  </si>
  <si>
    <t>Clostridium</t>
  </si>
  <si>
    <t>Collinsella</t>
  </si>
  <si>
    <t>Corynebacterium</t>
  </si>
  <si>
    <t>Cribrihabitans</t>
  </si>
  <si>
    <t>Cutibacterium</t>
  </si>
  <si>
    <t>Delftia</t>
  </si>
  <si>
    <t>Dialister</t>
  </si>
  <si>
    <t>Eikenella</t>
  </si>
  <si>
    <t>Enterococcus</t>
  </si>
  <si>
    <t>Escherichia</t>
  </si>
  <si>
    <t>Eubacterium</t>
  </si>
  <si>
    <t>Faecalibacterium</t>
  </si>
  <si>
    <t>Filifactor</t>
  </si>
  <si>
    <t>Finegoldia</t>
  </si>
  <si>
    <t>Flintibacter</t>
  </si>
  <si>
    <t>Fretibacterium</t>
  </si>
  <si>
    <t>Fusobacterium</t>
  </si>
  <si>
    <t>Gallionella</t>
  </si>
  <si>
    <t>Gemella</t>
  </si>
  <si>
    <t>Gemmiger</t>
  </si>
  <si>
    <t>Granulicatella</t>
  </si>
  <si>
    <t>Haemophilus</t>
  </si>
  <si>
    <t>Intestinimonas</t>
  </si>
  <si>
    <t>Johnsonella</t>
  </si>
  <si>
    <t>Kineothrix</t>
  </si>
  <si>
    <t>Kingella</t>
  </si>
  <si>
    <t>Klebsiella</t>
  </si>
  <si>
    <t>Lachnoanaerobaculum</t>
  </si>
  <si>
    <t>Lachnoclostridium</t>
  </si>
  <si>
    <t>Lachnotalea</t>
  </si>
  <si>
    <t>Lactobacillus</t>
  </si>
  <si>
    <t>Lautropia</t>
  </si>
  <si>
    <t>Lawsonella</t>
  </si>
  <si>
    <t>Leptotrichia</t>
  </si>
  <si>
    <t>Luteimonas</t>
  </si>
  <si>
    <t>Lysinibacillus</t>
  </si>
  <si>
    <t>Megasphaera</t>
  </si>
  <si>
    <t>Methylobacterium</t>
  </si>
  <si>
    <t>Micrococcus</t>
  </si>
  <si>
    <t>Mitsuaria</t>
  </si>
  <si>
    <t>Mobiluncus</t>
  </si>
  <si>
    <t>Mogibacterium</t>
  </si>
  <si>
    <t>Moraxella</t>
  </si>
  <si>
    <t>Mucispirillum</t>
  </si>
  <si>
    <t>Muribaculum</t>
  </si>
  <si>
    <t>Murimonas</t>
  </si>
  <si>
    <t>Mycoplasma</t>
  </si>
  <si>
    <t>Neisseria</t>
  </si>
  <si>
    <t>Nocardia</t>
  </si>
  <si>
    <t>Nocardioides</t>
  </si>
  <si>
    <t>Olsenella</t>
  </si>
  <si>
    <t>Oribacterium</t>
  </si>
  <si>
    <t>Oscillibacter</t>
  </si>
  <si>
    <t>Paenibacillus</t>
  </si>
  <si>
    <t>Parabacteroides</t>
  </si>
  <si>
    <t>Paraburkholderia</t>
  </si>
  <si>
    <t>Paracoccus</t>
  </si>
  <si>
    <t>Parvimonas</t>
  </si>
  <si>
    <t>Peptoanaerobacter</t>
  </si>
  <si>
    <t>Peptostreptococcus</t>
  </si>
  <si>
    <t>Phocaeicola</t>
  </si>
  <si>
    <t>Phycicoccus</t>
  </si>
  <si>
    <t>Porphyromonas</t>
  </si>
  <si>
    <t>Prevotella</t>
  </si>
  <si>
    <t>Prochlorococcus</t>
  </si>
  <si>
    <t>Pseudoflavonifractor</t>
  </si>
  <si>
    <t>Pseudomonas</t>
  </si>
  <si>
    <t>Pseudopropionibacterium</t>
  </si>
  <si>
    <t>Raoultibacter</t>
  </si>
  <si>
    <t>Rhizobium</t>
  </si>
  <si>
    <t>Rhodoplanes</t>
  </si>
  <si>
    <t>Romboutsia</t>
  </si>
  <si>
    <t>Roseburia</t>
  </si>
  <si>
    <t>Rothia</t>
  </si>
  <si>
    <t>Rubrobacter</t>
  </si>
  <si>
    <t>Ruminiclostridium</t>
  </si>
  <si>
    <t>Ruminococcus</t>
  </si>
  <si>
    <t>Scardovia</t>
  </si>
  <si>
    <t>Selenomonas</t>
  </si>
  <si>
    <t>Shuttleworthia</t>
  </si>
  <si>
    <t>Simonsiella</t>
  </si>
  <si>
    <t>Slackia</t>
  </si>
  <si>
    <t>Sneathia</t>
  </si>
  <si>
    <t>Solobacterium</t>
  </si>
  <si>
    <t>Sphingomonas</t>
  </si>
  <si>
    <t>Staphylococcus</t>
  </si>
  <si>
    <t>Stomatobaculum</t>
  </si>
  <si>
    <t>Streptobacillus</t>
  </si>
  <si>
    <t>Streptococcus</t>
  </si>
  <si>
    <t>Tannerella</t>
  </si>
  <si>
    <t>Tenacibaculum</t>
  </si>
  <si>
    <t>Terrisporobacter</t>
  </si>
  <si>
    <t>Tidjanibacter</t>
  </si>
  <si>
    <t>Treponema</t>
  </si>
  <si>
    <t>Turicibacter</t>
  </si>
  <si>
    <t>Veillonella</t>
  </si>
  <si>
    <t>Xanthomonas</t>
  </si>
  <si>
    <t>Others</t>
    <phoneticPr fontId="2" type="noConversion"/>
  </si>
  <si>
    <t>unassigned</t>
    <phoneticPr fontId="2" type="noConversion"/>
  </si>
  <si>
    <t>Capnocytophaga</t>
    <phoneticPr fontId="2" type="noConversion"/>
  </si>
  <si>
    <t>SUM</t>
    <phoneticPr fontId="2" type="noConversion"/>
  </si>
  <si>
    <t>Genus level relative abundance of microbial community in the samples including endotracheal tube and oral gargle]; [genera with an abundance of more than 3% are highlighte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%"/>
  </numFmts>
  <fonts count="4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7">
    <xf numFmtId="0" fontId="0" fillId="0" borderId="0" xfId="0"/>
    <xf numFmtId="0" fontId="3" fillId="0" borderId="0" xfId="0" applyFont="1"/>
    <xf numFmtId="176" fontId="0" fillId="0" borderId="0" xfId="1" applyNumberFormat="1" applyFont="1" applyAlignment="1"/>
    <xf numFmtId="176" fontId="0" fillId="3" borderId="0" xfId="1" applyNumberFormat="1" applyFont="1" applyFill="1" applyAlignment="1"/>
    <xf numFmtId="0" fontId="3" fillId="3" borderId="0" xfId="0" applyFont="1" applyFill="1"/>
    <xf numFmtId="0" fontId="3" fillId="2" borderId="0" xfId="0" applyFont="1" applyFill="1"/>
    <xf numFmtId="176" fontId="0" fillId="4" borderId="0" xfId="1" applyNumberFormat="1" applyFont="1" applyFill="1" applyAlignment="1"/>
  </cellXfs>
  <cellStyles count="2">
    <cellStyle name="백분율" xfId="1" builtinId="5"/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AAAA46"/>
      <color rgb="FF828264"/>
      <color rgb="FF9696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ure 1'!$A$21</c:f>
              <c:strCache>
                <c:ptCount val="1"/>
                <c:pt idx="0">
                  <c:v>unassigned</c:v>
                </c:pt>
              </c:strCache>
            </c:strRef>
          </c:tx>
          <c:spPr>
            <a:pattFill prst="pct25">
              <a:fgClr>
                <a:schemeClr val="tx1">
                  <a:lumMod val="65000"/>
                  <a:lumOff val="3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'Figure 1'!$B$3:$O$3</c:f>
              <c:strCache>
                <c:ptCount val="14"/>
                <c:pt idx="0">
                  <c:v>HC01</c:v>
                </c:pt>
                <c:pt idx="1">
                  <c:v>HC01.gargle</c:v>
                </c:pt>
                <c:pt idx="2">
                  <c:v>HC02</c:v>
                </c:pt>
                <c:pt idx="3">
                  <c:v>HC02.gargle</c:v>
                </c:pt>
                <c:pt idx="4">
                  <c:v>HC03</c:v>
                </c:pt>
                <c:pt idx="5">
                  <c:v>HC03.gargle</c:v>
                </c:pt>
                <c:pt idx="6">
                  <c:v>HC04</c:v>
                </c:pt>
                <c:pt idx="7">
                  <c:v>HC04.gargle</c:v>
                </c:pt>
                <c:pt idx="8">
                  <c:v>HC05</c:v>
                </c:pt>
                <c:pt idx="9">
                  <c:v>HC05.gargle</c:v>
                </c:pt>
                <c:pt idx="10">
                  <c:v>HC06</c:v>
                </c:pt>
                <c:pt idx="11">
                  <c:v>HC06.gargle</c:v>
                </c:pt>
                <c:pt idx="12">
                  <c:v>HC07</c:v>
                </c:pt>
                <c:pt idx="13">
                  <c:v>HC07.gargle</c:v>
                </c:pt>
              </c:strCache>
            </c:strRef>
          </c:cat>
          <c:val>
            <c:numRef>
              <c:f>'Figure 1'!$B$21:$O$21</c:f>
              <c:numCache>
                <c:formatCode>0.0%</c:formatCode>
                <c:ptCount val="14"/>
                <c:pt idx="0">
                  <c:v>0.12898823726399999</c:v>
                </c:pt>
                <c:pt idx="1">
                  <c:v>0.118209487503</c:v>
                </c:pt>
                <c:pt idx="2">
                  <c:v>0.37775567327537102</c:v>
                </c:pt>
                <c:pt idx="3">
                  <c:v>8.59727244838E-2</c:v>
                </c:pt>
                <c:pt idx="4">
                  <c:v>0.14089149396</c:v>
                </c:pt>
                <c:pt idx="5">
                  <c:v>7.1818385321400002E-2</c:v>
                </c:pt>
                <c:pt idx="6">
                  <c:v>0.119243236872</c:v>
                </c:pt>
                <c:pt idx="7">
                  <c:v>8.7185123574100007E-2</c:v>
                </c:pt>
                <c:pt idx="8">
                  <c:v>3.7959412296999999E-2</c:v>
                </c:pt>
                <c:pt idx="9">
                  <c:v>6.1874341661600003E-2</c:v>
                </c:pt>
                <c:pt idx="10">
                  <c:v>0.102704189431</c:v>
                </c:pt>
                <c:pt idx="11">
                  <c:v>5.1984409317300001E-2</c:v>
                </c:pt>
                <c:pt idx="12">
                  <c:v>6.8252642187500004E-2</c:v>
                </c:pt>
                <c:pt idx="13">
                  <c:v>7.4612905818700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68-49A0-B545-19FD0A610B96}"/>
            </c:ext>
          </c:extLst>
        </c:ser>
        <c:ser>
          <c:idx val="1"/>
          <c:order val="1"/>
          <c:tx>
            <c:strRef>
              <c:f>'Figure 1'!$A$20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1'!$B$3:$O$3</c:f>
              <c:strCache>
                <c:ptCount val="14"/>
                <c:pt idx="0">
                  <c:v>HC01</c:v>
                </c:pt>
                <c:pt idx="1">
                  <c:v>HC01.gargle</c:v>
                </c:pt>
                <c:pt idx="2">
                  <c:v>HC02</c:v>
                </c:pt>
                <c:pt idx="3">
                  <c:v>HC02.gargle</c:v>
                </c:pt>
                <c:pt idx="4">
                  <c:v>HC03</c:v>
                </c:pt>
                <c:pt idx="5">
                  <c:v>HC03.gargle</c:v>
                </c:pt>
                <c:pt idx="6">
                  <c:v>HC04</c:v>
                </c:pt>
                <c:pt idx="7">
                  <c:v>HC04.gargle</c:v>
                </c:pt>
                <c:pt idx="8">
                  <c:v>HC05</c:v>
                </c:pt>
                <c:pt idx="9">
                  <c:v>HC05.gargle</c:v>
                </c:pt>
                <c:pt idx="10">
                  <c:v>HC06</c:v>
                </c:pt>
                <c:pt idx="11">
                  <c:v>HC06.gargle</c:v>
                </c:pt>
                <c:pt idx="12">
                  <c:v>HC07</c:v>
                </c:pt>
                <c:pt idx="13">
                  <c:v>HC07.gargle</c:v>
                </c:pt>
              </c:strCache>
            </c:strRef>
          </c:cat>
          <c:val>
            <c:numRef>
              <c:f>'Figure 1'!$B$20:$O$20</c:f>
              <c:numCache>
                <c:formatCode>0.0%</c:formatCode>
                <c:ptCount val="14"/>
                <c:pt idx="0">
                  <c:v>6.7503872075033403E-2</c:v>
                </c:pt>
                <c:pt idx="1">
                  <c:v>5.8459126264334214E-2</c:v>
                </c:pt>
                <c:pt idx="2">
                  <c:v>0.17842189271081446</c:v>
                </c:pt>
                <c:pt idx="3">
                  <c:v>7.3106564158737605E-2</c:v>
                </c:pt>
                <c:pt idx="4">
                  <c:v>0.13670921500644709</c:v>
                </c:pt>
                <c:pt idx="5">
                  <c:v>4.5071748913533972E-2</c:v>
                </c:pt>
                <c:pt idx="6">
                  <c:v>8.1063240407882597E-2</c:v>
                </c:pt>
                <c:pt idx="7">
                  <c:v>6.0618662864388675E-2</c:v>
                </c:pt>
                <c:pt idx="8">
                  <c:v>8.9060278340270527E-2</c:v>
                </c:pt>
                <c:pt idx="9">
                  <c:v>7.5325285500938213E-2</c:v>
                </c:pt>
                <c:pt idx="10">
                  <c:v>0.11623138760039356</c:v>
                </c:pt>
                <c:pt idx="11">
                  <c:v>5.1883874160886807E-2</c:v>
                </c:pt>
                <c:pt idx="12">
                  <c:v>8.2262534643493659E-2</c:v>
                </c:pt>
                <c:pt idx="13">
                  <c:v>4.9629894850653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68-49A0-B545-19FD0A610B96}"/>
            </c:ext>
          </c:extLst>
        </c:ser>
        <c:ser>
          <c:idx val="14"/>
          <c:order val="2"/>
          <c:tx>
            <c:strRef>
              <c:f>'Figure 1'!$A$19</c:f>
              <c:strCache>
                <c:ptCount val="1"/>
                <c:pt idx="0">
                  <c:v>Staphylococcus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1'!$B$3:$O$3</c:f>
              <c:strCache>
                <c:ptCount val="14"/>
                <c:pt idx="0">
                  <c:v>HC01</c:v>
                </c:pt>
                <c:pt idx="1">
                  <c:v>HC01.gargle</c:v>
                </c:pt>
                <c:pt idx="2">
                  <c:v>HC02</c:v>
                </c:pt>
                <c:pt idx="3">
                  <c:v>HC02.gargle</c:v>
                </c:pt>
                <c:pt idx="4">
                  <c:v>HC03</c:v>
                </c:pt>
                <c:pt idx="5">
                  <c:v>HC03.gargle</c:v>
                </c:pt>
                <c:pt idx="6">
                  <c:v>HC04</c:v>
                </c:pt>
                <c:pt idx="7">
                  <c:v>HC04.gargle</c:v>
                </c:pt>
                <c:pt idx="8">
                  <c:v>HC05</c:v>
                </c:pt>
                <c:pt idx="9">
                  <c:v>HC05.gargle</c:v>
                </c:pt>
                <c:pt idx="10">
                  <c:v>HC06</c:v>
                </c:pt>
                <c:pt idx="11">
                  <c:v>HC06.gargle</c:v>
                </c:pt>
                <c:pt idx="12">
                  <c:v>HC07</c:v>
                </c:pt>
                <c:pt idx="13">
                  <c:v>HC07.gargle</c:v>
                </c:pt>
              </c:strCache>
            </c:strRef>
          </c:cat>
          <c:val>
            <c:numRef>
              <c:f>'Figure 1'!$B$19:$O$19</c:f>
              <c:numCache>
                <c:formatCode>0.0%</c:formatCode>
                <c:ptCount val="14"/>
                <c:pt idx="0">
                  <c:v>2.19347816987E-3</c:v>
                </c:pt>
                <c:pt idx="1">
                  <c:v>6.1487379715300002E-4</c:v>
                </c:pt>
                <c:pt idx="2">
                  <c:v>5.0637303661900002E-2</c:v>
                </c:pt>
                <c:pt idx="3">
                  <c:v>5.9496695144499998E-4</c:v>
                </c:pt>
                <c:pt idx="4">
                  <c:v>1.2158149225E-2</c:v>
                </c:pt>
                <c:pt idx="5">
                  <c:v>3.3192074041500002E-4</c:v>
                </c:pt>
                <c:pt idx="6">
                  <c:v>2.44003064773E-3</c:v>
                </c:pt>
                <c:pt idx="7">
                  <c:v>3.6141476552600002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.3200420700999999E-5</c:v>
                </c:pt>
                <c:pt idx="12">
                  <c:v>1.92279640901E-4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968-49A0-B545-19FD0A610B96}"/>
            </c:ext>
          </c:extLst>
        </c:ser>
        <c:ser>
          <c:idx val="17"/>
          <c:order val="3"/>
          <c:tx>
            <c:strRef>
              <c:f>'Figure 1'!$A$18</c:f>
              <c:strCache>
                <c:ptCount val="1"/>
                <c:pt idx="0">
                  <c:v>Bacteroides</c:v>
                </c:pt>
              </c:strCache>
            </c:strRef>
          </c:tx>
          <c:spPr>
            <a:pattFill prst="pct30">
              <a:fgClr>
                <a:schemeClr val="tx1">
                  <a:lumMod val="85000"/>
                  <a:lumOff val="15000"/>
                </a:schemeClr>
              </a:fgClr>
              <a:bgClr>
                <a:schemeClr val="bg1"/>
              </a:bgClr>
            </a:pattFill>
            <a:ln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</a:ln>
            <a:effectLst/>
          </c:spPr>
          <c:invertIfNegative val="0"/>
          <c:cat>
            <c:strRef>
              <c:f>'Figure 1'!$B$3:$O$3</c:f>
              <c:strCache>
                <c:ptCount val="14"/>
                <c:pt idx="0">
                  <c:v>HC01</c:v>
                </c:pt>
                <c:pt idx="1">
                  <c:v>HC01.gargle</c:v>
                </c:pt>
                <c:pt idx="2">
                  <c:v>HC02</c:v>
                </c:pt>
                <c:pt idx="3">
                  <c:v>HC02.gargle</c:v>
                </c:pt>
                <c:pt idx="4">
                  <c:v>HC03</c:v>
                </c:pt>
                <c:pt idx="5">
                  <c:v>HC03.gargle</c:v>
                </c:pt>
                <c:pt idx="6">
                  <c:v>HC04</c:v>
                </c:pt>
                <c:pt idx="7">
                  <c:v>HC04.gargle</c:v>
                </c:pt>
                <c:pt idx="8">
                  <c:v>HC05</c:v>
                </c:pt>
                <c:pt idx="9">
                  <c:v>HC05.gargle</c:v>
                </c:pt>
                <c:pt idx="10">
                  <c:v>HC06</c:v>
                </c:pt>
                <c:pt idx="11">
                  <c:v>HC06.gargle</c:v>
                </c:pt>
                <c:pt idx="12">
                  <c:v>HC07</c:v>
                </c:pt>
                <c:pt idx="13">
                  <c:v>HC07.gargle</c:v>
                </c:pt>
              </c:strCache>
            </c:strRef>
          </c:cat>
          <c:val>
            <c:numRef>
              <c:f>'Figure 1'!$B$18:$O$18</c:f>
              <c:numCache>
                <c:formatCode>0.0%</c:formatCode>
                <c:ptCount val="14"/>
                <c:pt idx="0">
                  <c:v>4.0185859600691005E-3</c:v>
                </c:pt>
                <c:pt idx="1">
                  <c:v>1.2143757493732E-3</c:v>
                </c:pt>
                <c:pt idx="2">
                  <c:v>4.7977052441599999E-2</c:v>
                </c:pt>
                <c:pt idx="3">
                  <c:v>5.0107372942040001E-3</c:v>
                </c:pt>
                <c:pt idx="4">
                  <c:v>1.0883253781924E-2</c:v>
                </c:pt>
                <c:pt idx="5">
                  <c:v>3.9753297979949996E-3</c:v>
                </c:pt>
                <c:pt idx="6">
                  <c:v>3.7838156421299996E-3</c:v>
                </c:pt>
                <c:pt idx="7">
                  <c:v>4.4260931558884999E-3</c:v>
                </c:pt>
                <c:pt idx="8">
                  <c:v>0</c:v>
                </c:pt>
                <c:pt idx="9">
                  <c:v>0</c:v>
                </c:pt>
                <c:pt idx="10">
                  <c:v>3.8756297898399997E-4</c:v>
                </c:pt>
                <c:pt idx="11">
                  <c:v>3.0933894267900003E-5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C968-49A0-B545-19FD0A610B96}"/>
            </c:ext>
          </c:extLst>
        </c:ser>
        <c:ser>
          <c:idx val="5"/>
          <c:order val="4"/>
          <c:tx>
            <c:strRef>
              <c:f>'Figure 1'!$A$17</c:f>
              <c:strCache>
                <c:ptCount val="1"/>
                <c:pt idx="0">
                  <c:v>Megasphaera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1'!$B$3:$O$3</c:f>
              <c:strCache>
                <c:ptCount val="14"/>
                <c:pt idx="0">
                  <c:v>HC01</c:v>
                </c:pt>
                <c:pt idx="1">
                  <c:v>HC01.gargle</c:v>
                </c:pt>
                <c:pt idx="2">
                  <c:v>HC02</c:v>
                </c:pt>
                <c:pt idx="3">
                  <c:v>HC02.gargle</c:v>
                </c:pt>
                <c:pt idx="4">
                  <c:v>HC03</c:v>
                </c:pt>
                <c:pt idx="5">
                  <c:v>HC03.gargle</c:v>
                </c:pt>
                <c:pt idx="6">
                  <c:v>HC04</c:v>
                </c:pt>
                <c:pt idx="7">
                  <c:v>HC04.gargle</c:v>
                </c:pt>
                <c:pt idx="8">
                  <c:v>HC05</c:v>
                </c:pt>
                <c:pt idx="9">
                  <c:v>HC05.gargle</c:v>
                </c:pt>
                <c:pt idx="10">
                  <c:v>HC06</c:v>
                </c:pt>
                <c:pt idx="11">
                  <c:v>HC06.gargle</c:v>
                </c:pt>
                <c:pt idx="12">
                  <c:v>HC07</c:v>
                </c:pt>
                <c:pt idx="13">
                  <c:v>HC07.gargle</c:v>
                </c:pt>
              </c:strCache>
            </c:strRef>
          </c:cat>
          <c:val>
            <c:numRef>
              <c:f>'Figure 1'!$B$17:$O$17</c:f>
              <c:numCache>
                <c:formatCode>0.0%</c:formatCode>
                <c:ptCount val="14"/>
                <c:pt idx="0">
                  <c:v>2.6455690903799999E-3</c:v>
                </c:pt>
                <c:pt idx="1">
                  <c:v>7.3400559535199998E-3</c:v>
                </c:pt>
                <c:pt idx="2">
                  <c:v>4.0250757593300003E-3</c:v>
                </c:pt>
                <c:pt idx="3">
                  <c:v>1.71982634402E-3</c:v>
                </c:pt>
                <c:pt idx="4">
                  <c:v>8.6755080147399993E-3</c:v>
                </c:pt>
                <c:pt idx="5">
                  <c:v>5.7044052829399996E-3</c:v>
                </c:pt>
                <c:pt idx="6">
                  <c:v>2.3693051217100001E-3</c:v>
                </c:pt>
                <c:pt idx="7">
                  <c:v>3.49532636248E-3</c:v>
                </c:pt>
                <c:pt idx="8">
                  <c:v>3.0841483907099999E-2</c:v>
                </c:pt>
                <c:pt idx="9">
                  <c:v>6.1609111782999996E-3</c:v>
                </c:pt>
                <c:pt idx="10">
                  <c:v>3.6630952529800001E-3</c:v>
                </c:pt>
                <c:pt idx="11">
                  <c:v>7.6561388313199999E-4</c:v>
                </c:pt>
                <c:pt idx="12">
                  <c:v>1.8478736523799999E-2</c:v>
                </c:pt>
                <c:pt idx="13">
                  <c:v>4.74962185702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968-49A0-B545-19FD0A610B96}"/>
            </c:ext>
          </c:extLst>
        </c:ser>
        <c:ser>
          <c:idx val="2"/>
          <c:order val="5"/>
          <c:tx>
            <c:strRef>
              <c:f>'Figure 1'!$A$16</c:f>
              <c:strCache>
                <c:ptCount val="1"/>
                <c:pt idx="0">
                  <c:v>Alistipes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1'!$B$3:$O$3</c:f>
              <c:strCache>
                <c:ptCount val="14"/>
                <c:pt idx="0">
                  <c:v>HC01</c:v>
                </c:pt>
                <c:pt idx="1">
                  <c:v>HC01.gargle</c:v>
                </c:pt>
                <c:pt idx="2">
                  <c:v>HC02</c:v>
                </c:pt>
                <c:pt idx="3">
                  <c:v>HC02.gargle</c:v>
                </c:pt>
                <c:pt idx="4">
                  <c:v>HC03</c:v>
                </c:pt>
                <c:pt idx="5">
                  <c:v>HC03.gargle</c:v>
                </c:pt>
                <c:pt idx="6">
                  <c:v>HC04</c:v>
                </c:pt>
                <c:pt idx="7">
                  <c:v>HC04.gargle</c:v>
                </c:pt>
                <c:pt idx="8">
                  <c:v>HC05</c:v>
                </c:pt>
                <c:pt idx="9">
                  <c:v>HC05.gargle</c:v>
                </c:pt>
                <c:pt idx="10">
                  <c:v>HC06</c:v>
                </c:pt>
                <c:pt idx="11">
                  <c:v>HC06.gargle</c:v>
                </c:pt>
                <c:pt idx="12">
                  <c:v>HC07</c:v>
                </c:pt>
                <c:pt idx="13">
                  <c:v>HC07.gargle</c:v>
                </c:pt>
              </c:strCache>
            </c:strRef>
          </c:cat>
          <c:val>
            <c:numRef>
              <c:f>'Figure 1'!$B$16:$O$16</c:f>
              <c:numCache>
                <c:formatCode>0.0%</c:formatCode>
                <c:ptCount val="14"/>
                <c:pt idx="0">
                  <c:v>6.9153166729499999E-3</c:v>
                </c:pt>
                <c:pt idx="1">
                  <c:v>2.22891751468E-3</c:v>
                </c:pt>
                <c:pt idx="2">
                  <c:v>0.10053436350599999</c:v>
                </c:pt>
                <c:pt idx="3">
                  <c:v>1.09325177328E-2</c:v>
                </c:pt>
                <c:pt idx="4">
                  <c:v>2.5202506257899999E-2</c:v>
                </c:pt>
                <c:pt idx="5">
                  <c:v>8.6145010768099994E-3</c:v>
                </c:pt>
                <c:pt idx="6">
                  <c:v>6.5892615076299996E-3</c:v>
                </c:pt>
                <c:pt idx="7">
                  <c:v>1.0961264258600001E-2</c:v>
                </c:pt>
                <c:pt idx="8">
                  <c:v>0</c:v>
                </c:pt>
                <c:pt idx="9">
                  <c:v>0</c:v>
                </c:pt>
                <c:pt idx="10">
                  <c:v>3.7506094740399997E-5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968-49A0-B545-19FD0A610B96}"/>
            </c:ext>
          </c:extLst>
        </c:ser>
        <c:ser>
          <c:idx val="15"/>
          <c:order val="6"/>
          <c:tx>
            <c:strRef>
              <c:f>'Figure 1'!$A$15</c:f>
              <c:strCache>
                <c:ptCount val="1"/>
                <c:pt idx="0">
                  <c:v>Leptotrichia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1'!$B$3:$O$3</c:f>
              <c:strCache>
                <c:ptCount val="14"/>
                <c:pt idx="0">
                  <c:v>HC01</c:v>
                </c:pt>
                <c:pt idx="1">
                  <c:v>HC01.gargle</c:v>
                </c:pt>
                <c:pt idx="2">
                  <c:v>HC02</c:v>
                </c:pt>
                <c:pt idx="3">
                  <c:v>HC02.gargle</c:v>
                </c:pt>
                <c:pt idx="4">
                  <c:v>HC03</c:v>
                </c:pt>
                <c:pt idx="5">
                  <c:v>HC03.gargle</c:v>
                </c:pt>
                <c:pt idx="6">
                  <c:v>HC04</c:v>
                </c:pt>
                <c:pt idx="7">
                  <c:v>HC04.gargle</c:v>
                </c:pt>
                <c:pt idx="8">
                  <c:v>HC05</c:v>
                </c:pt>
                <c:pt idx="9">
                  <c:v>HC05.gargle</c:v>
                </c:pt>
                <c:pt idx="10">
                  <c:v>HC06</c:v>
                </c:pt>
                <c:pt idx="11">
                  <c:v>HC06.gargle</c:v>
                </c:pt>
                <c:pt idx="12">
                  <c:v>HC07</c:v>
                </c:pt>
                <c:pt idx="13">
                  <c:v>HC07.gargle</c:v>
                </c:pt>
              </c:strCache>
            </c:strRef>
          </c:cat>
          <c:val>
            <c:numRef>
              <c:f>'Figure 1'!$B$15:$O$15</c:f>
              <c:numCache>
                <c:formatCode>0.0%</c:formatCode>
                <c:ptCount val="14"/>
                <c:pt idx="0">
                  <c:v>8.0622880823893999E-3</c:v>
                </c:pt>
                <c:pt idx="1">
                  <c:v>1.2989208964820999E-2</c:v>
                </c:pt>
                <c:pt idx="2">
                  <c:v>0</c:v>
                </c:pt>
                <c:pt idx="3">
                  <c:v>6.423783803885E-3</c:v>
                </c:pt>
                <c:pt idx="4">
                  <c:v>3.8557813398830002E-3</c:v>
                </c:pt>
                <c:pt idx="5">
                  <c:v>9.4250052103794987E-3</c:v>
                </c:pt>
                <c:pt idx="6">
                  <c:v>1.4805210113737999E-2</c:v>
                </c:pt>
                <c:pt idx="7">
                  <c:v>1.0951362484161901E-2</c:v>
                </c:pt>
                <c:pt idx="8">
                  <c:v>1.7234693437889002E-3</c:v>
                </c:pt>
                <c:pt idx="9">
                  <c:v>3.5995483514095999E-3</c:v>
                </c:pt>
                <c:pt idx="10">
                  <c:v>1.0764249190484E-2</c:v>
                </c:pt>
                <c:pt idx="11">
                  <c:v>1.2102886132349999E-2</c:v>
                </c:pt>
                <c:pt idx="12">
                  <c:v>3.37218708146E-2</c:v>
                </c:pt>
                <c:pt idx="13">
                  <c:v>3.777776153984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968-49A0-B545-19FD0A610B96}"/>
            </c:ext>
          </c:extLst>
        </c:ser>
        <c:ser>
          <c:idx val="16"/>
          <c:order val="7"/>
          <c:tx>
            <c:strRef>
              <c:f>'Figure 1'!$A$14</c:f>
              <c:strCache>
                <c:ptCount val="1"/>
                <c:pt idx="0">
                  <c:v>Rothia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1'!$B$3:$O$3</c:f>
              <c:strCache>
                <c:ptCount val="14"/>
                <c:pt idx="0">
                  <c:v>HC01</c:v>
                </c:pt>
                <c:pt idx="1">
                  <c:v>HC01.gargle</c:v>
                </c:pt>
                <c:pt idx="2">
                  <c:v>HC02</c:v>
                </c:pt>
                <c:pt idx="3">
                  <c:v>HC02.gargle</c:v>
                </c:pt>
                <c:pt idx="4">
                  <c:v>HC03</c:v>
                </c:pt>
                <c:pt idx="5">
                  <c:v>HC03.gargle</c:v>
                </c:pt>
                <c:pt idx="6">
                  <c:v>HC04</c:v>
                </c:pt>
                <c:pt idx="7">
                  <c:v>HC04.gargle</c:v>
                </c:pt>
                <c:pt idx="8">
                  <c:v>HC05</c:v>
                </c:pt>
                <c:pt idx="9">
                  <c:v>HC05.gargle</c:v>
                </c:pt>
                <c:pt idx="10">
                  <c:v>HC06</c:v>
                </c:pt>
                <c:pt idx="11">
                  <c:v>HC06.gargle</c:v>
                </c:pt>
                <c:pt idx="12">
                  <c:v>HC07</c:v>
                </c:pt>
                <c:pt idx="13">
                  <c:v>HC07.gargle</c:v>
                </c:pt>
              </c:strCache>
            </c:strRef>
          </c:cat>
          <c:val>
            <c:numRef>
              <c:f>'Figure 1'!$B$14:$O$14</c:f>
              <c:numCache>
                <c:formatCode>0.0%</c:formatCode>
                <c:ptCount val="14"/>
                <c:pt idx="0">
                  <c:v>2.7418477123402001E-2</c:v>
                </c:pt>
                <c:pt idx="1">
                  <c:v>3.4978633135529999E-2</c:v>
                </c:pt>
                <c:pt idx="2">
                  <c:v>1.3694510629452001E-2</c:v>
                </c:pt>
                <c:pt idx="3">
                  <c:v>3.40804506875E-2</c:v>
                </c:pt>
                <c:pt idx="4">
                  <c:v>3.033318304075E-2</c:v>
                </c:pt>
                <c:pt idx="5">
                  <c:v>6.0208878493870001E-2</c:v>
                </c:pt>
                <c:pt idx="6">
                  <c:v>2.2844344904828E-2</c:v>
                </c:pt>
                <c:pt idx="7">
                  <c:v>3.3557113434699998E-2</c:v>
                </c:pt>
                <c:pt idx="8">
                  <c:v>9.3670558834920009E-3</c:v>
                </c:pt>
                <c:pt idx="9">
                  <c:v>3.5980327521E-2</c:v>
                </c:pt>
                <c:pt idx="10">
                  <c:v>7.0261417480350008E-3</c:v>
                </c:pt>
                <c:pt idx="11">
                  <c:v>2.7886905682529998E-2</c:v>
                </c:pt>
                <c:pt idx="12">
                  <c:v>4.1903701051559999E-3</c:v>
                </c:pt>
                <c:pt idx="13">
                  <c:v>7.11712567498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968-49A0-B545-19FD0A610B96}"/>
            </c:ext>
          </c:extLst>
        </c:ser>
        <c:ser>
          <c:idx val="13"/>
          <c:order val="8"/>
          <c:tx>
            <c:strRef>
              <c:f>'Figure 1'!$A$13</c:f>
              <c:strCache>
                <c:ptCount val="1"/>
                <c:pt idx="0">
                  <c:v>Gemell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1'!$B$3:$O$3</c:f>
              <c:strCache>
                <c:ptCount val="14"/>
                <c:pt idx="0">
                  <c:v>HC01</c:v>
                </c:pt>
                <c:pt idx="1">
                  <c:v>HC01.gargle</c:v>
                </c:pt>
                <c:pt idx="2">
                  <c:v>HC02</c:v>
                </c:pt>
                <c:pt idx="3">
                  <c:v>HC02.gargle</c:v>
                </c:pt>
                <c:pt idx="4">
                  <c:v>HC03</c:v>
                </c:pt>
                <c:pt idx="5">
                  <c:v>HC03.gargle</c:v>
                </c:pt>
                <c:pt idx="6">
                  <c:v>HC04</c:v>
                </c:pt>
                <c:pt idx="7">
                  <c:v>HC04.gargle</c:v>
                </c:pt>
                <c:pt idx="8">
                  <c:v>HC05</c:v>
                </c:pt>
                <c:pt idx="9">
                  <c:v>HC05.gargle</c:v>
                </c:pt>
                <c:pt idx="10">
                  <c:v>HC06</c:v>
                </c:pt>
                <c:pt idx="11">
                  <c:v>HC06.gargle</c:v>
                </c:pt>
                <c:pt idx="12">
                  <c:v>HC07</c:v>
                </c:pt>
                <c:pt idx="13">
                  <c:v>HC07.gargle</c:v>
                </c:pt>
              </c:strCache>
            </c:strRef>
          </c:cat>
          <c:val>
            <c:numRef>
              <c:f>'Figure 1'!$B$13:$O$13</c:f>
              <c:numCache>
                <c:formatCode>0.0%</c:formatCode>
                <c:ptCount val="14"/>
                <c:pt idx="0">
                  <c:v>2.7184059609E-2</c:v>
                </c:pt>
                <c:pt idx="1">
                  <c:v>2.8622375257499999E-2</c:v>
                </c:pt>
                <c:pt idx="2">
                  <c:v>1.2098359897299999E-2</c:v>
                </c:pt>
                <c:pt idx="3">
                  <c:v>7.5142466695800006E-2</c:v>
                </c:pt>
                <c:pt idx="4">
                  <c:v>4.8010696683699998E-2</c:v>
                </c:pt>
                <c:pt idx="5">
                  <c:v>2.5766312360600001E-2</c:v>
                </c:pt>
                <c:pt idx="6">
                  <c:v>3.9912771851199999E-2</c:v>
                </c:pt>
                <c:pt idx="7">
                  <c:v>2.1991840937899999E-2</c:v>
                </c:pt>
                <c:pt idx="8">
                  <c:v>1.2417596622E-2</c:v>
                </c:pt>
                <c:pt idx="9">
                  <c:v>2.7765779283299999E-2</c:v>
                </c:pt>
                <c:pt idx="10">
                  <c:v>1.40772875592E-2</c:v>
                </c:pt>
                <c:pt idx="11">
                  <c:v>1.9511553809499999E-2</c:v>
                </c:pt>
                <c:pt idx="12">
                  <c:v>2.6455026454999999E-3</c:v>
                </c:pt>
                <c:pt idx="13">
                  <c:v>8.571240674300000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968-49A0-B545-19FD0A610B96}"/>
            </c:ext>
          </c:extLst>
        </c:ser>
        <c:ser>
          <c:idx val="12"/>
          <c:order val="9"/>
          <c:tx>
            <c:strRef>
              <c:f>'Figure 1'!$A$12</c:f>
              <c:strCache>
                <c:ptCount val="1"/>
                <c:pt idx="0">
                  <c:v>Capnocytophaga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1'!$B$3:$O$3</c:f>
              <c:strCache>
                <c:ptCount val="14"/>
                <c:pt idx="0">
                  <c:v>HC01</c:v>
                </c:pt>
                <c:pt idx="1">
                  <c:v>HC01.gargle</c:v>
                </c:pt>
                <c:pt idx="2">
                  <c:v>HC02</c:v>
                </c:pt>
                <c:pt idx="3">
                  <c:v>HC02.gargle</c:v>
                </c:pt>
                <c:pt idx="4">
                  <c:v>HC03</c:v>
                </c:pt>
                <c:pt idx="5">
                  <c:v>HC03.gargle</c:v>
                </c:pt>
                <c:pt idx="6">
                  <c:v>HC04</c:v>
                </c:pt>
                <c:pt idx="7">
                  <c:v>HC04.gargle</c:v>
                </c:pt>
                <c:pt idx="8">
                  <c:v>HC05</c:v>
                </c:pt>
                <c:pt idx="9">
                  <c:v>HC05.gargle</c:v>
                </c:pt>
                <c:pt idx="10">
                  <c:v>HC06</c:v>
                </c:pt>
                <c:pt idx="11">
                  <c:v>HC06.gargle</c:v>
                </c:pt>
                <c:pt idx="12">
                  <c:v>HC07</c:v>
                </c:pt>
                <c:pt idx="13">
                  <c:v>HC07.gargle</c:v>
                </c:pt>
              </c:strCache>
            </c:strRef>
          </c:cat>
          <c:val>
            <c:numRef>
              <c:f>'Figure 1'!$B$12:$O$12</c:f>
              <c:numCache>
                <c:formatCode>0.0%</c:formatCode>
                <c:ptCount val="14"/>
                <c:pt idx="0">
                  <c:v>3.3128218008303005E-2</c:v>
                </c:pt>
                <c:pt idx="1">
                  <c:v>9.9916992037395007E-3</c:v>
                </c:pt>
                <c:pt idx="2">
                  <c:v>9.2530477226000006E-5</c:v>
                </c:pt>
                <c:pt idx="3">
                  <c:v>8.0785356375859992E-3</c:v>
                </c:pt>
                <c:pt idx="4">
                  <c:v>1.2780049441059999E-2</c:v>
                </c:pt>
                <c:pt idx="5">
                  <c:v>1.6364464411146699E-2</c:v>
                </c:pt>
                <c:pt idx="6">
                  <c:v>4.5099310426120497E-2</c:v>
                </c:pt>
                <c:pt idx="7">
                  <c:v>2.8645833333331969E-2</c:v>
                </c:pt>
                <c:pt idx="8">
                  <c:v>1.70795811969317E-2</c:v>
                </c:pt>
                <c:pt idx="9">
                  <c:v>5.2182084100577994E-2</c:v>
                </c:pt>
                <c:pt idx="10">
                  <c:v>8.0388063060260993E-3</c:v>
                </c:pt>
                <c:pt idx="11">
                  <c:v>6.8209236860839999E-3</c:v>
                </c:pt>
                <c:pt idx="12">
                  <c:v>2.9007704446252003E-2</c:v>
                </c:pt>
                <c:pt idx="13">
                  <c:v>1.36204540638571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968-49A0-B545-19FD0A610B96}"/>
            </c:ext>
          </c:extLst>
        </c:ser>
        <c:ser>
          <c:idx val="11"/>
          <c:order val="10"/>
          <c:tx>
            <c:strRef>
              <c:f>'Figure 1'!$A$11</c:f>
              <c:strCache>
                <c:ptCount val="1"/>
                <c:pt idx="0">
                  <c:v>Haemophilus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'Figure 1'!$B$3:$O$3</c:f>
              <c:strCache>
                <c:ptCount val="14"/>
                <c:pt idx="0">
                  <c:v>HC01</c:v>
                </c:pt>
                <c:pt idx="1">
                  <c:v>HC01.gargle</c:v>
                </c:pt>
                <c:pt idx="2">
                  <c:v>HC02</c:v>
                </c:pt>
                <c:pt idx="3">
                  <c:v>HC02.gargle</c:v>
                </c:pt>
                <c:pt idx="4">
                  <c:v>HC03</c:v>
                </c:pt>
                <c:pt idx="5">
                  <c:v>HC03.gargle</c:v>
                </c:pt>
                <c:pt idx="6">
                  <c:v>HC04</c:v>
                </c:pt>
                <c:pt idx="7">
                  <c:v>HC04.gargle</c:v>
                </c:pt>
                <c:pt idx="8">
                  <c:v>HC05</c:v>
                </c:pt>
                <c:pt idx="9">
                  <c:v>HC05.gargle</c:v>
                </c:pt>
                <c:pt idx="10">
                  <c:v>HC06</c:v>
                </c:pt>
                <c:pt idx="11">
                  <c:v>HC06.gargle</c:v>
                </c:pt>
                <c:pt idx="12">
                  <c:v>HC07</c:v>
                </c:pt>
                <c:pt idx="13">
                  <c:v>HC07.gargle</c:v>
                </c:pt>
              </c:strCache>
            </c:strRef>
          </c:cat>
          <c:val>
            <c:numRef>
              <c:f>'Figure 1'!$B$11:$O$11</c:f>
              <c:numCache>
                <c:formatCode>0.0%</c:formatCode>
                <c:ptCount val="14"/>
                <c:pt idx="0">
                  <c:v>1.8711540876604697E-2</c:v>
                </c:pt>
                <c:pt idx="1">
                  <c:v>6.4838441909761999E-2</c:v>
                </c:pt>
                <c:pt idx="2">
                  <c:v>1.33475213398065E-2</c:v>
                </c:pt>
                <c:pt idx="3">
                  <c:v>0.13072539486276161</c:v>
                </c:pt>
                <c:pt idx="4">
                  <c:v>2.7441347035900003E-2</c:v>
                </c:pt>
                <c:pt idx="5">
                  <c:v>0.16264888189037438</c:v>
                </c:pt>
                <c:pt idx="6">
                  <c:v>2.5744091471661498E-2</c:v>
                </c:pt>
                <c:pt idx="7">
                  <c:v>7.8224017743979996E-2</c:v>
                </c:pt>
                <c:pt idx="8">
                  <c:v>5.5245809815163395E-2</c:v>
                </c:pt>
                <c:pt idx="9">
                  <c:v>0.14067792756981193</c:v>
                </c:pt>
                <c:pt idx="10">
                  <c:v>5.5333991773621E-2</c:v>
                </c:pt>
                <c:pt idx="11">
                  <c:v>0.169200668171891</c:v>
                </c:pt>
                <c:pt idx="12">
                  <c:v>7.8662264125929998E-2</c:v>
                </c:pt>
                <c:pt idx="13">
                  <c:v>0.15226556962626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968-49A0-B545-19FD0A610B96}"/>
            </c:ext>
          </c:extLst>
        </c:ser>
        <c:ser>
          <c:idx val="10"/>
          <c:order val="11"/>
          <c:tx>
            <c:strRef>
              <c:f>'Figure 1'!$A$10</c:f>
              <c:strCache>
                <c:ptCount val="1"/>
                <c:pt idx="0">
                  <c:v>Actinomyces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Figure 1'!$B$3:$O$3</c:f>
              <c:strCache>
                <c:ptCount val="14"/>
                <c:pt idx="0">
                  <c:v>HC01</c:v>
                </c:pt>
                <c:pt idx="1">
                  <c:v>HC01.gargle</c:v>
                </c:pt>
                <c:pt idx="2">
                  <c:v>HC02</c:v>
                </c:pt>
                <c:pt idx="3">
                  <c:v>HC02.gargle</c:v>
                </c:pt>
                <c:pt idx="4">
                  <c:v>HC03</c:v>
                </c:pt>
                <c:pt idx="5">
                  <c:v>HC03.gargle</c:v>
                </c:pt>
                <c:pt idx="6">
                  <c:v>HC04</c:v>
                </c:pt>
                <c:pt idx="7">
                  <c:v>HC04.gargle</c:v>
                </c:pt>
                <c:pt idx="8">
                  <c:v>HC05</c:v>
                </c:pt>
                <c:pt idx="9">
                  <c:v>HC05.gargle</c:v>
                </c:pt>
                <c:pt idx="10">
                  <c:v>HC06</c:v>
                </c:pt>
                <c:pt idx="11">
                  <c:v>HC06.gargle</c:v>
                </c:pt>
                <c:pt idx="12">
                  <c:v>HC07</c:v>
                </c:pt>
                <c:pt idx="13">
                  <c:v>HC07.gargle</c:v>
                </c:pt>
              </c:strCache>
            </c:strRef>
          </c:cat>
          <c:val>
            <c:numRef>
              <c:f>'Figure 1'!$B$10:$O$10</c:f>
              <c:numCache>
                <c:formatCode>0.0%</c:formatCode>
                <c:ptCount val="14"/>
                <c:pt idx="0">
                  <c:v>2.8264054585754001E-2</c:v>
                </c:pt>
                <c:pt idx="1">
                  <c:v>3.3403019030308817E-2</c:v>
                </c:pt>
                <c:pt idx="2">
                  <c:v>1.1936431562145002E-2</c:v>
                </c:pt>
                <c:pt idx="3">
                  <c:v>1.435357770360703E-2</c:v>
                </c:pt>
                <c:pt idx="4">
                  <c:v>2.6492949206335999E-2</c:v>
                </c:pt>
                <c:pt idx="5">
                  <c:v>8.8769500343456008E-3</c:v>
                </c:pt>
                <c:pt idx="6">
                  <c:v>3.7107325985700698E-2</c:v>
                </c:pt>
                <c:pt idx="7">
                  <c:v>3.0626188212939998E-2</c:v>
                </c:pt>
                <c:pt idx="8">
                  <c:v>2.0655780085344952E-2</c:v>
                </c:pt>
                <c:pt idx="9">
                  <c:v>2.2953751487216401E-2</c:v>
                </c:pt>
                <c:pt idx="10">
                  <c:v>4.9370522709910103E-2</c:v>
                </c:pt>
                <c:pt idx="11">
                  <c:v>1.100473288581889E-2</c:v>
                </c:pt>
                <c:pt idx="12">
                  <c:v>5.3307872856744876E-2</c:v>
                </c:pt>
                <c:pt idx="13">
                  <c:v>1.731054489126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968-49A0-B545-19FD0A610B96}"/>
            </c:ext>
          </c:extLst>
        </c:ser>
        <c:ser>
          <c:idx val="9"/>
          <c:order val="12"/>
          <c:tx>
            <c:strRef>
              <c:f>'Figure 1'!$A$9</c:f>
              <c:strCache>
                <c:ptCount val="1"/>
                <c:pt idx="0">
                  <c:v>Porphyromonas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Figure 1'!$B$3:$O$3</c:f>
              <c:strCache>
                <c:ptCount val="14"/>
                <c:pt idx="0">
                  <c:v>HC01</c:v>
                </c:pt>
                <c:pt idx="1">
                  <c:v>HC01.gargle</c:v>
                </c:pt>
                <c:pt idx="2">
                  <c:v>HC02</c:v>
                </c:pt>
                <c:pt idx="3">
                  <c:v>HC02.gargle</c:v>
                </c:pt>
                <c:pt idx="4">
                  <c:v>HC03</c:v>
                </c:pt>
                <c:pt idx="5">
                  <c:v>HC03.gargle</c:v>
                </c:pt>
                <c:pt idx="6">
                  <c:v>HC04</c:v>
                </c:pt>
                <c:pt idx="7">
                  <c:v>HC04.gargle</c:v>
                </c:pt>
                <c:pt idx="8">
                  <c:v>HC05</c:v>
                </c:pt>
                <c:pt idx="9">
                  <c:v>HC05.gargle</c:v>
                </c:pt>
                <c:pt idx="10">
                  <c:v>HC06</c:v>
                </c:pt>
                <c:pt idx="11">
                  <c:v>HC06.gargle</c:v>
                </c:pt>
                <c:pt idx="12">
                  <c:v>HC07</c:v>
                </c:pt>
                <c:pt idx="13">
                  <c:v>HC07.gargle</c:v>
                </c:pt>
              </c:strCache>
            </c:strRef>
          </c:cat>
          <c:val>
            <c:numRef>
              <c:f>'Figure 1'!$B$9:$O$9</c:f>
              <c:numCache>
                <c:formatCode>0.0%</c:formatCode>
                <c:ptCount val="14"/>
                <c:pt idx="0">
                  <c:v>6.7495500020933477E-2</c:v>
                </c:pt>
                <c:pt idx="1">
                  <c:v>4.4170996403008596E-2</c:v>
                </c:pt>
                <c:pt idx="2">
                  <c:v>6.0144810196876494E-2</c:v>
                </c:pt>
                <c:pt idx="3">
                  <c:v>7.9632607907489994E-2</c:v>
                </c:pt>
                <c:pt idx="4">
                  <c:v>3.0644133148819998E-2</c:v>
                </c:pt>
                <c:pt idx="5">
                  <c:v>6.290283985207E-2</c:v>
                </c:pt>
                <c:pt idx="6">
                  <c:v>4.3779100607099997E-2</c:v>
                </c:pt>
                <c:pt idx="7">
                  <c:v>3.8844660963292997E-2</c:v>
                </c:pt>
                <c:pt idx="8">
                  <c:v>9.9013313800709983E-3</c:v>
                </c:pt>
                <c:pt idx="9">
                  <c:v>2.8538734929276E-2</c:v>
                </c:pt>
                <c:pt idx="10">
                  <c:v>1.7240301549040001E-2</c:v>
                </c:pt>
                <c:pt idx="11">
                  <c:v>2.1243851888550002E-2</c:v>
                </c:pt>
                <c:pt idx="12">
                  <c:v>7.3132566866937997E-3</c:v>
                </c:pt>
                <c:pt idx="13">
                  <c:v>2.02406962215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968-49A0-B545-19FD0A610B96}"/>
            </c:ext>
          </c:extLst>
        </c:ser>
        <c:ser>
          <c:idx val="8"/>
          <c:order val="13"/>
          <c:tx>
            <c:strRef>
              <c:f>'Figure 1'!$A$8</c:f>
              <c:strCache>
                <c:ptCount val="1"/>
                <c:pt idx="0">
                  <c:v>Veillonella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'Figure 1'!$B$3:$O$3</c:f>
              <c:strCache>
                <c:ptCount val="14"/>
                <c:pt idx="0">
                  <c:v>HC01</c:v>
                </c:pt>
                <c:pt idx="1">
                  <c:v>HC01.gargle</c:v>
                </c:pt>
                <c:pt idx="2">
                  <c:v>HC02</c:v>
                </c:pt>
                <c:pt idx="3">
                  <c:v>HC02.gargle</c:v>
                </c:pt>
                <c:pt idx="4">
                  <c:v>HC03</c:v>
                </c:pt>
                <c:pt idx="5">
                  <c:v>HC03.gargle</c:v>
                </c:pt>
                <c:pt idx="6">
                  <c:v>HC04</c:v>
                </c:pt>
                <c:pt idx="7">
                  <c:v>HC04.gargle</c:v>
                </c:pt>
                <c:pt idx="8">
                  <c:v>HC05</c:v>
                </c:pt>
                <c:pt idx="9">
                  <c:v>HC05.gargle</c:v>
                </c:pt>
                <c:pt idx="10">
                  <c:v>HC06</c:v>
                </c:pt>
                <c:pt idx="11">
                  <c:v>HC06.gargle</c:v>
                </c:pt>
                <c:pt idx="12">
                  <c:v>HC07</c:v>
                </c:pt>
                <c:pt idx="13">
                  <c:v>HC07.gargle</c:v>
                </c:pt>
              </c:strCache>
            </c:strRef>
          </c:cat>
          <c:val>
            <c:numRef>
              <c:f>'Figure 1'!$B$8:$O$8</c:f>
              <c:numCache>
                <c:formatCode>0.0%</c:formatCode>
                <c:ptCount val="14"/>
                <c:pt idx="0">
                  <c:v>7.7918707354839009E-2</c:v>
                </c:pt>
                <c:pt idx="1">
                  <c:v>7.8726903803035014E-2</c:v>
                </c:pt>
                <c:pt idx="2">
                  <c:v>3.4004950380530003E-3</c:v>
                </c:pt>
                <c:pt idx="3">
                  <c:v>3.9202744285073997E-2</c:v>
                </c:pt>
                <c:pt idx="4">
                  <c:v>6.3620392108049997E-2</c:v>
                </c:pt>
                <c:pt idx="5">
                  <c:v>9.722961968058301E-2</c:v>
                </c:pt>
                <c:pt idx="6">
                  <c:v>6.3853362409420911E-2</c:v>
                </c:pt>
                <c:pt idx="7">
                  <c:v>7.0094660963233885E-2</c:v>
                </c:pt>
                <c:pt idx="8">
                  <c:v>7.7874962299146006E-2</c:v>
                </c:pt>
                <c:pt idx="9">
                  <c:v>5.8934079008243996E-2</c:v>
                </c:pt>
                <c:pt idx="10">
                  <c:v>5.6346656331700905E-2</c:v>
                </c:pt>
                <c:pt idx="11">
                  <c:v>6.0073622668390003E-2</c:v>
                </c:pt>
                <c:pt idx="12">
                  <c:v>8.1606131731459502E-2</c:v>
                </c:pt>
                <c:pt idx="13">
                  <c:v>8.30745398347041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968-49A0-B545-19FD0A610B96}"/>
            </c:ext>
          </c:extLst>
        </c:ser>
        <c:ser>
          <c:idx val="7"/>
          <c:order val="14"/>
          <c:tx>
            <c:strRef>
              <c:f>'Figure 1'!$A$7</c:f>
              <c:strCache>
                <c:ptCount val="1"/>
                <c:pt idx="0">
                  <c:v>Fusobacterium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'Figure 1'!$B$3:$O$3</c:f>
              <c:strCache>
                <c:ptCount val="14"/>
                <c:pt idx="0">
                  <c:v>HC01</c:v>
                </c:pt>
                <c:pt idx="1">
                  <c:v>HC01.gargle</c:v>
                </c:pt>
                <c:pt idx="2">
                  <c:v>HC02</c:v>
                </c:pt>
                <c:pt idx="3">
                  <c:v>HC02.gargle</c:v>
                </c:pt>
                <c:pt idx="4">
                  <c:v>HC03</c:v>
                </c:pt>
                <c:pt idx="5">
                  <c:v>HC03.gargle</c:v>
                </c:pt>
                <c:pt idx="6">
                  <c:v>HC04</c:v>
                </c:pt>
                <c:pt idx="7">
                  <c:v>HC04.gargle</c:v>
                </c:pt>
                <c:pt idx="8">
                  <c:v>HC05</c:v>
                </c:pt>
                <c:pt idx="9">
                  <c:v>HC05.gargle</c:v>
                </c:pt>
                <c:pt idx="10">
                  <c:v>HC06</c:v>
                </c:pt>
                <c:pt idx="11">
                  <c:v>HC06.gargle</c:v>
                </c:pt>
                <c:pt idx="12">
                  <c:v>HC07</c:v>
                </c:pt>
                <c:pt idx="13">
                  <c:v>HC07.gargle</c:v>
                </c:pt>
              </c:strCache>
            </c:strRef>
          </c:cat>
          <c:val>
            <c:numRef>
              <c:f>'Figure 1'!$B$7:$O$7</c:f>
              <c:numCache>
                <c:formatCode>0.0%</c:formatCode>
                <c:ptCount val="14"/>
                <c:pt idx="0">
                  <c:v>4.3919795721900003E-2</c:v>
                </c:pt>
                <c:pt idx="1">
                  <c:v>5.2502536354457702E-2</c:v>
                </c:pt>
                <c:pt idx="2">
                  <c:v>5.4130329177199997E-3</c:v>
                </c:pt>
                <c:pt idx="3">
                  <c:v>3.4340748728727E-2</c:v>
                </c:pt>
                <c:pt idx="4">
                  <c:v>7.86237348217E-2</c:v>
                </c:pt>
                <c:pt idx="5">
                  <c:v>6.01625639719E-2</c:v>
                </c:pt>
                <c:pt idx="6">
                  <c:v>5.1900748511800002E-2</c:v>
                </c:pt>
                <c:pt idx="7">
                  <c:v>2.69724334601E-2</c:v>
                </c:pt>
                <c:pt idx="8">
                  <c:v>0.20272308156300001</c:v>
                </c:pt>
                <c:pt idx="9">
                  <c:v>6.6405983586100004E-2</c:v>
                </c:pt>
                <c:pt idx="10">
                  <c:v>6.6373285658919992E-2</c:v>
                </c:pt>
                <c:pt idx="11">
                  <c:v>3.2751260556220997E-2</c:v>
                </c:pt>
                <c:pt idx="12">
                  <c:v>7.1435201761032005E-2</c:v>
                </c:pt>
                <c:pt idx="13">
                  <c:v>6.61878073552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C968-49A0-B545-19FD0A610B96}"/>
            </c:ext>
          </c:extLst>
        </c:ser>
        <c:ser>
          <c:idx val="6"/>
          <c:order val="15"/>
          <c:tx>
            <c:strRef>
              <c:f>'Figure 1'!$A$6</c:f>
              <c:strCache>
                <c:ptCount val="1"/>
                <c:pt idx="0">
                  <c:v>Neisseri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Figure 1'!$B$3:$O$3</c:f>
              <c:strCache>
                <c:ptCount val="14"/>
                <c:pt idx="0">
                  <c:v>HC01</c:v>
                </c:pt>
                <c:pt idx="1">
                  <c:v>HC01.gargle</c:v>
                </c:pt>
                <c:pt idx="2">
                  <c:v>HC02</c:v>
                </c:pt>
                <c:pt idx="3">
                  <c:v>HC02.gargle</c:v>
                </c:pt>
                <c:pt idx="4">
                  <c:v>HC03</c:v>
                </c:pt>
                <c:pt idx="5">
                  <c:v>HC03.gargle</c:v>
                </c:pt>
                <c:pt idx="6">
                  <c:v>HC04</c:v>
                </c:pt>
                <c:pt idx="7">
                  <c:v>HC04.gargle</c:v>
                </c:pt>
                <c:pt idx="8">
                  <c:v>HC05</c:v>
                </c:pt>
                <c:pt idx="9">
                  <c:v>HC05.gargle</c:v>
                </c:pt>
                <c:pt idx="10">
                  <c:v>HC06</c:v>
                </c:pt>
                <c:pt idx="11">
                  <c:v>HC06.gargle</c:v>
                </c:pt>
                <c:pt idx="12">
                  <c:v>HC07</c:v>
                </c:pt>
                <c:pt idx="13">
                  <c:v>HC07.gargle</c:v>
                </c:pt>
              </c:strCache>
            </c:strRef>
          </c:cat>
          <c:val>
            <c:numRef>
              <c:f>'Figure 1'!$B$6:$O$6</c:f>
              <c:numCache>
                <c:formatCode>0.0%</c:formatCode>
                <c:ptCount val="14"/>
                <c:pt idx="0">
                  <c:v>0.10794926535244</c:v>
                </c:pt>
                <c:pt idx="1">
                  <c:v>0.13571801887644142</c:v>
                </c:pt>
                <c:pt idx="2">
                  <c:v>5.7137569687054999E-3</c:v>
                </c:pt>
                <c:pt idx="3">
                  <c:v>8.2756184402594996E-2</c:v>
                </c:pt>
                <c:pt idx="4">
                  <c:v>3.7516130536819001E-2</c:v>
                </c:pt>
                <c:pt idx="5">
                  <c:v>7.2250654192667504E-2</c:v>
                </c:pt>
                <c:pt idx="6">
                  <c:v>0.14483408970349601</c:v>
                </c:pt>
                <c:pt idx="7">
                  <c:v>0.18176687262389399</c:v>
                </c:pt>
                <c:pt idx="8">
                  <c:v>8.9043043646906003E-2</c:v>
                </c:pt>
                <c:pt idx="9">
                  <c:v>0.17530179371168136</c:v>
                </c:pt>
                <c:pt idx="10">
                  <c:v>7.1774163301510999E-2</c:v>
                </c:pt>
                <c:pt idx="11">
                  <c:v>0.22533795279475599</c:v>
                </c:pt>
                <c:pt idx="12">
                  <c:v>0.190820967763183</c:v>
                </c:pt>
                <c:pt idx="13">
                  <c:v>0.2050375220128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C968-49A0-B545-19FD0A610B96}"/>
            </c:ext>
          </c:extLst>
        </c:ser>
        <c:ser>
          <c:idx val="4"/>
          <c:order val="16"/>
          <c:tx>
            <c:strRef>
              <c:f>'Figure 1'!$A$5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Figure 1'!$B$3:$O$3</c:f>
              <c:strCache>
                <c:ptCount val="14"/>
                <c:pt idx="0">
                  <c:v>HC01</c:v>
                </c:pt>
                <c:pt idx="1">
                  <c:v>HC01.gargle</c:v>
                </c:pt>
                <c:pt idx="2">
                  <c:v>HC02</c:v>
                </c:pt>
                <c:pt idx="3">
                  <c:v>HC02.gargle</c:v>
                </c:pt>
                <c:pt idx="4">
                  <c:v>HC03</c:v>
                </c:pt>
                <c:pt idx="5">
                  <c:v>HC03.gargle</c:v>
                </c:pt>
                <c:pt idx="6">
                  <c:v>HC04</c:v>
                </c:pt>
                <c:pt idx="7">
                  <c:v>HC04.gargle</c:v>
                </c:pt>
                <c:pt idx="8">
                  <c:v>HC05</c:v>
                </c:pt>
                <c:pt idx="9">
                  <c:v>HC05.gargle</c:v>
                </c:pt>
                <c:pt idx="10">
                  <c:v>HC06</c:v>
                </c:pt>
                <c:pt idx="11">
                  <c:v>HC06.gargle</c:v>
                </c:pt>
                <c:pt idx="12">
                  <c:v>HC07</c:v>
                </c:pt>
                <c:pt idx="13">
                  <c:v>HC07.gargle</c:v>
                </c:pt>
              </c:strCache>
            </c:strRef>
          </c:cat>
          <c:val>
            <c:numRef>
              <c:f>'Figure 1'!$B$5:$O$5</c:f>
              <c:numCache>
                <c:formatCode>0.0%</c:formatCode>
                <c:ptCount val="14"/>
                <c:pt idx="0">
                  <c:v>0.16877223826822499</c:v>
                </c:pt>
                <c:pt idx="1">
                  <c:v>0.11855535401335299</c:v>
                </c:pt>
                <c:pt idx="2">
                  <c:v>9.1258183164112008E-2</c:v>
                </c:pt>
                <c:pt idx="3">
                  <c:v>0.26722382842644471</c:v>
                </c:pt>
                <c:pt idx="4">
                  <c:v>0.11220634649166</c:v>
                </c:pt>
                <c:pt idx="5">
                  <c:v>0.14203891963617901</c:v>
                </c:pt>
                <c:pt idx="6">
                  <c:v>0.208640301761914</c:v>
                </c:pt>
                <c:pt idx="7">
                  <c:v>0.1945302598225</c:v>
                </c:pt>
                <c:pt idx="8">
                  <c:v>0.144762807531884</c:v>
                </c:pt>
                <c:pt idx="9">
                  <c:v>0.14419411795951712</c:v>
                </c:pt>
                <c:pt idx="10">
                  <c:v>0.22889969620031</c:v>
                </c:pt>
                <c:pt idx="11">
                  <c:v>0.230960188078318</c:v>
                </c:pt>
                <c:pt idx="12">
                  <c:v>0.13129384307328329</c:v>
                </c:pt>
                <c:pt idx="13">
                  <c:v>9.58985188486852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C968-49A0-B545-19FD0A610B96}"/>
            </c:ext>
          </c:extLst>
        </c:ser>
        <c:ser>
          <c:idx val="3"/>
          <c:order val="17"/>
          <c:tx>
            <c:strRef>
              <c:f>'Figure 1'!$A$4</c:f>
              <c:strCache>
                <c:ptCount val="1"/>
                <c:pt idx="0">
                  <c:v>Prevotella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'Figure 1'!$B$3:$O$3</c:f>
              <c:strCache>
                <c:ptCount val="14"/>
                <c:pt idx="0">
                  <c:v>HC01</c:v>
                </c:pt>
                <c:pt idx="1">
                  <c:v>HC01.gargle</c:v>
                </c:pt>
                <c:pt idx="2">
                  <c:v>HC02</c:v>
                </c:pt>
                <c:pt idx="3">
                  <c:v>HC02.gargle</c:v>
                </c:pt>
                <c:pt idx="4">
                  <c:v>HC03</c:v>
                </c:pt>
                <c:pt idx="5">
                  <c:v>HC03.gargle</c:v>
                </c:pt>
                <c:pt idx="6">
                  <c:v>HC04</c:v>
                </c:pt>
                <c:pt idx="7">
                  <c:v>HC04.gargle</c:v>
                </c:pt>
                <c:pt idx="8">
                  <c:v>HC05</c:v>
                </c:pt>
                <c:pt idx="9">
                  <c:v>HC05.gargle</c:v>
                </c:pt>
                <c:pt idx="10">
                  <c:v>HC06</c:v>
                </c:pt>
                <c:pt idx="11">
                  <c:v>HC06.gargle</c:v>
                </c:pt>
                <c:pt idx="12">
                  <c:v>HC07</c:v>
                </c:pt>
                <c:pt idx="13">
                  <c:v>HC07.gargle</c:v>
                </c:pt>
              </c:strCache>
            </c:strRef>
          </c:cat>
          <c:val>
            <c:numRef>
              <c:f>'Figure 1'!$B$4:$O$4</c:f>
              <c:numCache>
                <c:formatCode>0.0%</c:formatCode>
                <c:ptCount val="14"/>
                <c:pt idx="0">
                  <c:v>0.1789107957638697</c:v>
                </c:pt>
                <c:pt idx="1">
                  <c:v>0.19743597626586901</c:v>
                </c:pt>
                <c:pt idx="2">
                  <c:v>2.3549006453999502E-2</c:v>
                </c:pt>
                <c:pt idx="3">
                  <c:v>5.0702339893502299E-2</c:v>
                </c:pt>
                <c:pt idx="4">
                  <c:v>0.19395512989973701</c:v>
                </c:pt>
                <c:pt idx="5">
                  <c:v>0.14660861913257789</c:v>
                </c:pt>
                <c:pt idx="6">
                  <c:v>8.5990452054075711E-2</c:v>
                </c:pt>
                <c:pt idx="7">
                  <c:v>0.11349413814970567</c:v>
                </c:pt>
                <c:pt idx="8">
                  <c:v>0.20134430608811529</c:v>
                </c:pt>
                <c:pt idx="9">
                  <c:v>0.10010533415178202</c:v>
                </c:pt>
                <c:pt idx="10">
                  <c:v>0.19173115631263599</c:v>
                </c:pt>
                <c:pt idx="11">
                  <c:v>7.8417421969198015E-2</c:v>
                </c:pt>
                <c:pt idx="12">
                  <c:v>0.14680882099422268</c:v>
                </c:pt>
                <c:pt idx="13">
                  <c:v>0.19790578211655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C968-49A0-B545-19FD0A610B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4239880"/>
        <c:axId val="224245368"/>
      </c:barChart>
      <c:catAx>
        <c:axId val="224239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24245368"/>
        <c:crosses val="autoZero"/>
        <c:auto val="1"/>
        <c:lblAlgn val="ctr"/>
        <c:lblOffset val="100"/>
        <c:noMultiLvlLbl val="0"/>
      </c:catAx>
      <c:valAx>
        <c:axId val="224245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24239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42925</xdr:colOff>
      <xdr:row>14</xdr:row>
      <xdr:rowOff>190500</xdr:rowOff>
    </xdr:from>
    <xdr:to>
      <xdr:col>23</xdr:col>
      <xdr:colOff>228600</xdr:colOff>
      <xdr:row>47</xdr:row>
      <xdr:rowOff>2857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7"/>
  <sheetViews>
    <sheetView tabSelected="1" zoomScaleNormal="100" workbookViewId="0">
      <selection activeCell="D15" sqref="D15"/>
    </sheetView>
  </sheetViews>
  <sheetFormatPr defaultRowHeight="16.5" x14ac:dyDescent="0.3"/>
  <cols>
    <col min="1" max="1" width="23.625" customWidth="1"/>
    <col min="2" max="14" width="9" customWidth="1"/>
    <col min="15" max="15" width="12.625" customWidth="1"/>
  </cols>
  <sheetData>
    <row r="1" spans="1:15" x14ac:dyDescent="0.3">
      <c r="A1" t="s">
        <v>149</v>
      </c>
    </row>
    <row r="3" spans="1:15" x14ac:dyDescent="0.3">
      <c r="A3" t="s">
        <v>14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</row>
    <row r="4" spans="1:15" x14ac:dyDescent="0.3">
      <c r="A4" s="5" t="s">
        <v>111</v>
      </c>
      <c r="B4" s="2">
        <v>0.1789107957638697</v>
      </c>
      <c r="C4" s="2">
        <v>0.19743597626586901</v>
      </c>
      <c r="D4" s="2">
        <v>2.3549006453999502E-2</v>
      </c>
      <c r="E4" s="2">
        <v>5.0702339893502299E-2</v>
      </c>
      <c r="F4" s="2">
        <v>0.19395512989973701</v>
      </c>
      <c r="G4" s="2">
        <v>0.14660861913257789</v>
      </c>
      <c r="H4" s="2">
        <v>8.5990452054075711E-2</v>
      </c>
      <c r="I4" s="2">
        <v>0.11349413814970567</v>
      </c>
      <c r="J4" s="2">
        <v>0.20134430608811529</v>
      </c>
      <c r="K4" s="2">
        <v>0.10010533415178202</v>
      </c>
      <c r="L4" s="2">
        <v>0.19173115631263599</v>
      </c>
      <c r="M4" s="2">
        <v>7.8417421969198015E-2</v>
      </c>
      <c r="N4" s="2">
        <v>0.14680882099422268</v>
      </c>
      <c r="O4" s="2">
        <v>0.19790578211655299</v>
      </c>
    </row>
    <row r="5" spans="1:15" x14ac:dyDescent="0.3">
      <c r="A5" s="5" t="s">
        <v>136</v>
      </c>
      <c r="B5" s="2">
        <v>0.16877223826822499</v>
      </c>
      <c r="C5" s="2">
        <v>0.11855535401335299</v>
      </c>
      <c r="D5" s="2">
        <v>9.1258183164112008E-2</v>
      </c>
      <c r="E5" s="2">
        <v>0.26722382842644471</v>
      </c>
      <c r="F5" s="2">
        <v>0.11220634649166</v>
      </c>
      <c r="G5" s="2">
        <v>0.14203891963617901</v>
      </c>
      <c r="H5" s="2">
        <v>0.208640301761914</v>
      </c>
      <c r="I5" s="2">
        <v>0.1945302598225</v>
      </c>
      <c r="J5" s="2">
        <v>0.144762807531884</v>
      </c>
      <c r="K5" s="2">
        <v>0.14419411795951712</v>
      </c>
      <c r="L5" s="2">
        <v>0.22889969620031</v>
      </c>
      <c r="M5" s="2">
        <v>0.230960188078318</v>
      </c>
      <c r="N5" s="2">
        <v>0.13129384307328329</v>
      </c>
      <c r="O5" s="2">
        <v>9.5898518848685277E-2</v>
      </c>
    </row>
    <row r="6" spans="1:15" x14ac:dyDescent="0.3">
      <c r="A6" s="5" t="s">
        <v>95</v>
      </c>
      <c r="B6" s="2">
        <v>0.10794926535244</v>
      </c>
      <c r="C6" s="2">
        <v>0.13571801887644142</v>
      </c>
      <c r="D6" s="2">
        <v>5.7137569687054999E-3</v>
      </c>
      <c r="E6" s="2">
        <v>8.2756184402594996E-2</v>
      </c>
      <c r="F6" s="2">
        <v>3.7516130536819001E-2</v>
      </c>
      <c r="G6" s="2">
        <v>7.2250654192667504E-2</v>
      </c>
      <c r="H6" s="2">
        <v>0.14483408970349601</v>
      </c>
      <c r="I6" s="2">
        <v>0.18176687262389399</v>
      </c>
      <c r="J6" s="2">
        <v>8.9043043646906003E-2</v>
      </c>
      <c r="K6" s="2">
        <v>0.17530179371168136</v>
      </c>
      <c r="L6" s="2">
        <v>7.1774163301510999E-2</v>
      </c>
      <c r="M6" s="2">
        <v>0.22533795279475599</v>
      </c>
      <c r="N6" s="2">
        <v>0.190820967763183</v>
      </c>
      <c r="O6" s="2">
        <v>0.2050375220128077</v>
      </c>
    </row>
    <row r="7" spans="1:15" x14ac:dyDescent="0.3">
      <c r="A7" s="5" t="s">
        <v>64</v>
      </c>
      <c r="B7" s="2">
        <v>4.3919795721900003E-2</v>
      </c>
      <c r="C7" s="2">
        <v>5.2502536354457702E-2</v>
      </c>
      <c r="D7" s="2">
        <v>5.4130329177199997E-3</v>
      </c>
      <c r="E7" s="2">
        <v>3.4340748728727E-2</v>
      </c>
      <c r="F7" s="2">
        <v>7.86237348217E-2</v>
      </c>
      <c r="G7" s="2">
        <v>6.01625639719E-2</v>
      </c>
      <c r="H7" s="2">
        <v>5.1900748511800002E-2</v>
      </c>
      <c r="I7" s="2">
        <v>2.69724334601E-2</v>
      </c>
      <c r="J7" s="2">
        <v>0.20272308156300001</v>
      </c>
      <c r="K7" s="2">
        <v>6.6405983586100004E-2</v>
      </c>
      <c r="L7" s="2">
        <v>6.6373285658919992E-2</v>
      </c>
      <c r="M7" s="2">
        <v>3.2751260556220997E-2</v>
      </c>
      <c r="N7" s="2">
        <v>7.1435201761032005E-2</v>
      </c>
      <c r="O7" s="2">
        <v>6.6187807355299999E-2</v>
      </c>
    </row>
    <row r="8" spans="1:15" x14ac:dyDescent="0.3">
      <c r="A8" s="5" t="s">
        <v>143</v>
      </c>
      <c r="B8" s="2">
        <v>7.7918707354839009E-2</v>
      </c>
      <c r="C8" s="2">
        <v>7.8726903803035014E-2</v>
      </c>
      <c r="D8" s="2">
        <v>3.4004950380530003E-3</v>
      </c>
      <c r="E8" s="2">
        <v>3.9202744285073997E-2</v>
      </c>
      <c r="F8" s="2">
        <v>6.3620392108049997E-2</v>
      </c>
      <c r="G8" s="2">
        <v>9.722961968058301E-2</v>
      </c>
      <c r="H8" s="2">
        <v>6.3853362409420911E-2</v>
      </c>
      <c r="I8" s="2">
        <v>7.0094660963233885E-2</v>
      </c>
      <c r="J8" s="2">
        <v>7.7874962299146006E-2</v>
      </c>
      <c r="K8" s="2">
        <v>5.8934079008243996E-2</v>
      </c>
      <c r="L8" s="2">
        <v>5.6346656331700905E-2</v>
      </c>
      <c r="M8" s="2">
        <v>6.0073622668390003E-2</v>
      </c>
      <c r="N8" s="2">
        <v>8.1606131731459502E-2</v>
      </c>
      <c r="O8" s="2">
        <v>8.3074539834704197E-2</v>
      </c>
    </row>
    <row r="9" spans="1:15" x14ac:dyDescent="0.3">
      <c r="A9" s="5" t="s">
        <v>110</v>
      </c>
      <c r="B9" s="2">
        <v>6.7495500020933477E-2</v>
      </c>
      <c r="C9" s="2">
        <v>4.4170996403008596E-2</v>
      </c>
      <c r="D9" s="2">
        <v>6.0144810196876494E-2</v>
      </c>
      <c r="E9" s="2">
        <v>7.9632607907489994E-2</v>
      </c>
      <c r="F9" s="2">
        <v>3.0644133148819998E-2</v>
      </c>
      <c r="G9" s="2">
        <v>6.290283985207E-2</v>
      </c>
      <c r="H9" s="2">
        <v>4.3779100607099997E-2</v>
      </c>
      <c r="I9" s="2">
        <v>3.8844660963292997E-2</v>
      </c>
      <c r="J9" s="2">
        <v>9.9013313800709983E-3</v>
      </c>
      <c r="K9" s="2">
        <v>2.8538734929276E-2</v>
      </c>
      <c r="L9" s="2">
        <v>1.7240301549040001E-2</v>
      </c>
      <c r="M9" s="2">
        <v>2.1243851888550002E-2</v>
      </c>
      <c r="N9" s="2">
        <v>7.3132566866937997E-3</v>
      </c>
      <c r="O9" s="2">
        <v>2.0240696221511E-2</v>
      </c>
    </row>
    <row r="10" spans="1:15" x14ac:dyDescent="0.3">
      <c r="A10" s="5" t="s">
        <v>21</v>
      </c>
      <c r="B10" s="2">
        <v>2.8264054585754001E-2</v>
      </c>
      <c r="C10" s="2">
        <v>3.3403019030308817E-2</v>
      </c>
      <c r="D10" s="2">
        <v>1.1936431562145002E-2</v>
      </c>
      <c r="E10" s="2">
        <v>1.435357770360703E-2</v>
      </c>
      <c r="F10" s="2">
        <v>2.6492949206335999E-2</v>
      </c>
      <c r="G10" s="2">
        <v>8.8769500343456008E-3</v>
      </c>
      <c r="H10" s="2">
        <v>3.7107325985700698E-2</v>
      </c>
      <c r="I10" s="2">
        <v>3.0626188212939998E-2</v>
      </c>
      <c r="J10" s="2">
        <v>2.0655780085344952E-2</v>
      </c>
      <c r="K10" s="2">
        <v>2.2953751487216401E-2</v>
      </c>
      <c r="L10" s="2">
        <v>4.9370522709910103E-2</v>
      </c>
      <c r="M10" s="2">
        <v>1.100473288581889E-2</v>
      </c>
      <c r="N10" s="2">
        <v>5.3307872856744876E-2</v>
      </c>
      <c r="O10" s="2">
        <v>1.7310544891269999E-2</v>
      </c>
    </row>
    <row r="11" spans="1:15" x14ac:dyDescent="0.3">
      <c r="A11" s="5" t="s">
        <v>69</v>
      </c>
      <c r="B11" s="2">
        <v>1.8711540876604697E-2</v>
      </c>
      <c r="C11" s="2">
        <v>6.4838441909761999E-2</v>
      </c>
      <c r="D11" s="2">
        <v>1.33475213398065E-2</v>
      </c>
      <c r="E11" s="2">
        <v>0.13072539486276161</v>
      </c>
      <c r="F11" s="2">
        <v>2.7441347035900003E-2</v>
      </c>
      <c r="G11" s="2">
        <v>0.16264888189037438</v>
      </c>
      <c r="H11" s="2">
        <v>2.5744091471661498E-2</v>
      </c>
      <c r="I11" s="2">
        <v>7.8224017743979996E-2</v>
      </c>
      <c r="J11" s="2">
        <v>5.5245809815163395E-2</v>
      </c>
      <c r="K11" s="2">
        <v>0.14067792756981193</v>
      </c>
      <c r="L11" s="2">
        <v>5.5333991773621E-2</v>
      </c>
      <c r="M11" s="2">
        <v>0.169200668171891</v>
      </c>
      <c r="N11" s="2">
        <v>7.8662264125929998E-2</v>
      </c>
      <c r="O11" s="2">
        <v>0.15226556962626001</v>
      </c>
    </row>
    <row r="12" spans="1:15" x14ac:dyDescent="0.3">
      <c r="A12" s="4" t="s">
        <v>147</v>
      </c>
      <c r="B12" s="3">
        <v>3.3128218008303005E-2</v>
      </c>
      <c r="C12" s="2">
        <v>9.9916992037395007E-3</v>
      </c>
      <c r="D12" s="2">
        <v>9.2530477226000006E-5</v>
      </c>
      <c r="E12" s="2">
        <v>8.0785356375859992E-3</v>
      </c>
      <c r="F12" s="2">
        <v>1.2780049441059999E-2</v>
      </c>
      <c r="G12" s="2">
        <v>1.6364464411146699E-2</v>
      </c>
      <c r="H12" s="2">
        <v>4.5099310426120497E-2</v>
      </c>
      <c r="I12" s="2">
        <v>2.8645833333331969E-2</v>
      </c>
      <c r="J12" s="2">
        <v>1.70795811969317E-2</v>
      </c>
      <c r="K12" s="2">
        <v>5.2182084100577994E-2</v>
      </c>
      <c r="L12" s="2">
        <v>8.0388063060260993E-3</v>
      </c>
      <c r="M12" s="2">
        <v>6.8209236860839999E-3</v>
      </c>
      <c r="N12" s="2">
        <v>2.9007704446252003E-2</v>
      </c>
      <c r="O12" s="2">
        <v>1.3620454063857101E-2</v>
      </c>
    </row>
    <row r="13" spans="1:15" x14ac:dyDescent="0.3">
      <c r="A13" s="4" t="s">
        <v>66</v>
      </c>
      <c r="B13" s="2">
        <v>2.7184059609E-2</v>
      </c>
      <c r="C13" s="2">
        <v>2.8622375257499999E-2</v>
      </c>
      <c r="D13" s="2">
        <v>1.2098359897299999E-2</v>
      </c>
      <c r="E13" s="2">
        <v>7.5142466695800006E-2</v>
      </c>
      <c r="F13" s="3">
        <v>4.8010696683699998E-2</v>
      </c>
      <c r="G13" s="2">
        <v>2.5766312360600001E-2</v>
      </c>
      <c r="H13" s="3">
        <v>3.9912771851199999E-2</v>
      </c>
      <c r="I13" s="2">
        <v>2.1991840937899999E-2</v>
      </c>
      <c r="J13" s="2">
        <v>1.2417596622E-2</v>
      </c>
      <c r="K13" s="2">
        <v>2.7765779283299999E-2</v>
      </c>
      <c r="L13" s="2">
        <v>1.40772875592E-2</v>
      </c>
      <c r="M13" s="2">
        <v>1.9511553809499999E-2</v>
      </c>
      <c r="N13" s="2">
        <v>2.6455026454999999E-3</v>
      </c>
      <c r="O13" s="2">
        <v>8.5712406743000003E-3</v>
      </c>
    </row>
    <row r="14" spans="1:15" x14ac:dyDescent="0.3">
      <c r="A14" s="4" t="s">
        <v>121</v>
      </c>
      <c r="B14" s="2">
        <v>2.7418477123402001E-2</v>
      </c>
      <c r="C14" s="2">
        <v>3.4978633135529999E-2</v>
      </c>
      <c r="D14" s="2">
        <v>1.3694510629452001E-2</v>
      </c>
      <c r="E14" s="2">
        <v>3.40804506875E-2</v>
      </c>
      <c r="F14" s="3">
        <v>3.033318304075E-2</v>
      </c>
      <c r="G14" s="2">
        <v>6.0208878493870001E-2</v>
      </c>
      <c r="H14" s="2">
        <v>2.2844344904828E-2</v>
      </c>
      <c r="I14" s="2">
        <v>3.3557113434699998E-2</v>
      </c>
      <c r="J14" s="2">
        <v>9.3670558834920009E-3</v>
      </c>
      <c r="K14" s="2">
        <v>3.5980327521E-2</v>
      </c>
      <c r="L14" s="2">
        <v>7.0261417480350008E-3</v>
      </c>
      <c r="M14" s="2">
        <v>2.7886905682529998E-2</v>
      </c>
      <c r="N14" s="2">
        <v>4.1903701051559999E-3</v>
      </c>
      <c r="O14" s="2">
        <v>7.1171256749899998E-3</v>
      </c>
    </row>
    <row r="15" spans="1:15" x14ac:dyDescent="0.3">
      <c r="A15" s="4" t="s">
        <v>81</v>
      </c>
      <c r="B15" s="2">
        <v>8.0622880823893999E-3</v>
      </c>
      <c r="C15" s="2">
        <v>1.2989208964820999E-2</v>
      </c>
      <c r="D15" s="2">
        <v>0</v>
      </c>
      <c r="E15" s="2">
        <v>6.423783803885E-3</v>
      </c>
      <c r="F15" s="2">
        <v>3.8557813398830002E-3</v>
      </c>
      <c r="G15" s="2">
        <v>9.4250052103794987E-3</v>
      </c>
      <c r="H15" s="2">
        <v>1.4805210113737999E-2</v>
      </c>
      <c r="I15" s="2">
        <v>1.0951362484161901E-2</v>
      </c>
      <c r="J15" s="2">
        <v>1.7234693437889002E-3</v>
      </c>
      <c r="K15" s="2">
        <v>3.5995483514095999E-3</v>
      </c>
      <c r="L15" s="2">
        <v>1.0764249190484E-2</v>
      </c>
      <c r="M15" s="2">
        <v>1.2102886132349999E-2</v>
      </c>
      <c r="N15" s="3">
        <v>3.37218708146E-2</v>
      </c>
      <c r="O15" s="2">
        <v>3.7777761539847E-3</v>
      </c>
    </row>
    <row r="16" spans="1:15" x14ac:dyDescent="0.3">
      <c r="A16" s="4" t="s">
        <v>25</v>
      </c>
      <c r="B16" s="2">
        <v>6.9153166729499999E-3</v>
      </c>
      <c r="C16" s="2">
        <v>2.22891751468E-3</v>
      </c>
      <c r="D16" s="3">
        <v>0.10053436350599999</v>
      </c>
      <c r="E16" s="2">
        <v>1.09325177328E-2</v>
      </c>
      <c r="F16" s="2">
        <v>2.5202506257899999E-2</v>
      </c>
      <c r="G16" s="2">
        <v>8.6145010768099994E-3</v>
      </c>
      <c r="H16" s="2">
        <v>6.5892615076299996E-3</v>
      </c>
      <c r="I16" s="2">
        <v>1.0961264258600001E-2</v>
      </c>
      <c r="J16" s="2">
        <v>0</v>
      </c>
      <c r="K16" s="2">
        <v>0</v>
      </c>
      <c r="L16" s="2">
        <v>3.7506094740399997E-5</v>
      </c>
      <c r="M16" s="2">
        <v>0</v>
      </c>
      <c r="N16" s="2">
        <v>0</v>
      </c>
      <c r="O16" s="2">
        <v>0</v>
      </c>
    </row>
    <row r="17" spans="1:15" x14ac:dyDescent="0.3">
      <c r="A17" s="4" t="s">
        <v>84</v>
      </c>
      <c r="B17" s="2">
        <v>2.6455690903799999E-3</v>
      </c>
      <c r="C17" s="2">
        <v>7.3400559535199998E-3</v>
      </c>
      <c r="D17" s="2">
        <v>4.0250757593300003E-3</v>
      </c>
      <c r="E17" s="2">
        <v>1.71982634402E-3</v>
      </c>
      <c r="F17" s="2">
        <v>8.6755080147399993E-3</v>
      </c>
      <c r="G17" s="2">
        <v>5.7044052829399996E-3</v>
      </c>
      <c r="H17" s="2">
        <v>2.3693051217100001E-3</v>
      </c>
      <c r="I17" s="2">
        <v>3.49532636248E-3</v>
      </c>
      <c r="J17" s="3">
        <v>3.0841483907099999E-2</v>
      </c>
      <c r="K17" s="2">
        <v>6.1609111782999996E-3</v>
      </c>
      <c r="L17" s="2">
        <v>3.6630952529800001E-3</v>
      </c>
      <c r="M17" s="2">
        <v>7.6561388313199999E-4</v>
      </c>
      <c r="N17" s="2">
        <v>1.8478736523799999E-2</v>
      </c>
      <c r="O17" s="2">
        <v>4.7496218570299998E-3</v>
      </c>
    </row>
    <row r="18" spans="1:15" x14ac:dyDescent="0.3">
      <c r="A18" s="4" t="s">
        <v>33</v>
      </c>
      <c r="B18" s="2">
        <v>4.0185859600691005E-3</v>
      </c>
      <c r="C18" s="2">
        <v>1.2143757493732E-3</v>
      </c>
      <c r="D18" s="3">
        <v>4.7977052441599999E-2</v>
      </c>
      <c r="E18" s="2">
        <v>5.0107372942040001E-3</v>
      </c>
      <c r="F18" s="2">
        <v>1.0883253781924E-2</v>
      </c>
      <c r="G18" s="2">
        <v>3.9753297979949996E-3</v>
      </c>
      <c r="H18" s="2">
        <v>3.7838156421299996E-3</v>
      </c>
      <c r="I18" s="2">
        <v>4.4260931558884999E-3</v>
      </c>
      <c r="J18" s="2">
        <v>0</v>
      </c>
      <c r="K18" s="2">
        <v>0</v>
      </c>
      <c r="L18" s="2">
        <v>3.8756297898399997E-4</v>
      </c>
      <c r="M18" s="2">
        <v>3.0933894267900003E-5</v>
      </c>
      <c r="N18" s="2">
        <v>0</v>
      </c>
      <c r="O18" s="2">
        <v>0</v>
      </c>
    </row>
    <row r="19" spans="1:15" x14ac:dyDescent="0.3">
      <c r="A19" s="1" t="s">
        <v>133</v>
      </c>
      <c r="B19" s="2">
        <v>2.19347816987E-3</v>
      </c>
      <c r="C19" s="2">
        <v>6.1487379715300002E-4</v>
      </c>
      <c r="D19" s="6">
        <v>5.0637303661900002E-2</v>
      </c>
      <c r="E19" s="2">
        <v>5.9496695144499998E-4</v>
      </c>
      <c r="F19" s="2">
        <v>1.2158149225E-2</v>
      </c>
      <c r="G19" s="2">
        <v>3.3192074041500002E-4</v>
      </c>
      <c r="H19" s="2">
        <v>2.44003064773E-3</v>
      </c>
      <c r="I19" s="2">
        <v>3.6141476552600002E-3</v>
      </c>
      <c r="J19" s="2">
        <v>0</v>
      </c>
      <c r="K19" s="2">
        <v>0</v>
      </c>
      <c r="L19" s="2">
        <v>0</v>
      </c>
      <c r="M19" s="2">
        <v>2.3200420700999999E-5</v>
      </c>
      <c r="N19" s="2">
        <v>1.92279640901E-4</v>
      </c>
      <c r="O19" s="2">
        <v>0</v>
      </c>
    </row>
    <row r="20" spans="1:15" x14ac:dyDescent="0.3">
      <c r="A20" s="4" t="s">
        <v>145</v>
      </c>
      <c r="B20" s="2">
        <f t="shared" ref="B20:O20" si="0">SUM(B22:B136)</f>
        <v>6.7503872075033403E-2</v>
      </c>
      <c r="C20" s="2">
        <f t="shared" si="0"/>
        <v>5.8459126264334214E-2</v>
      </c>
      <c r="D20" s="2">
        <f t="shared" si="0"/>
        <v>0.17842189271081446</v>
      </c>
      <c r="E20" s="2">
        <f t="shared" si="0"/>
        <v>7.3106564158737605E-2</v>
      </c>
      <c r="F20" s="2">
        <f t="shared" si="0"/>
        <v>0.13670921500644709</v>
      </c>
      <c r="G20" s="2">
        <f t="shared" si="0"/>
        <v>4.5071748913533972E-2</v>
      </c>
      <c r="H20" s="2">
        <f t="shared" si="0"/>
        <v>8.1063240407882597E-2</v>
      </c>
      <c r="I20" s="2">
        <f t="shared" si="0"/>
        <v>6.0618662864388675E-2</v>
      </c>
      <c r="J20" s="2">
        <f t="shared" si="0"/>
        <v>8.9060278340270527E-2</v>
      </c>
      <c r="K20" s="2">
        <f t="shared" si="0"/>
        <v>7.5325285500938213E-2</v>
      </c>
      <c r="L20" s="2">
        <f t="shared" si="0"/>
        <v>0.11623138760039356</v>
      </c>
      <c r="M20" s="2">
        <f t="shared" si="0"/>
        <v>5.1883874160886807E-2</v>
      </c>
      <c r="N20" s="2">
        <f t="shared" si="0"/>
        <v>8.2262534643493659E-2</v>
      </c>
      <c r="O20" s="2">
        <f t="shared" si="0"/>
        <v>4.962989485065343E-2</v>
      </c>
    </row>
    <row r="21" spans="1:15" x14ac:dyDescent="0.3">
      <c r="A21" s="5" t="s">
        <v>146</v>
      </c>
      <c r="B21" s="2">
        <v>0.12898823726399999</v>
      </c>
      <c r="C21" s="2">
        <v>0.118209487503</v>
      </c>
      <c r="D21" s="2">
        <v>0.37775567327537102</v>
      </c>
      <c r="E21" s="2">
        <v>8.59727244838E-2</v>
      </c>
      <c r="F21" s="2">
        <v>0.14089149396</v>
      </c>
      <c r="G21" s="2">
        <v>7.1818385321400002E-2</v>
      </c>
      <c r="H21" s="2">
        <v>0.119243236872</v>
      </c>
      <c r="I21" s="2">
        <v>8.7185123574100007E-2</v>
      </c>
      <c r="J21" s="2">
        <v>3.7959412296999999E-2</v>
      </c>
      <c r="K21" s="2">
        <v>6.1874341661600003E-2</v>
      </c>
      <c r="L21" s="2">
        <v>0.102704189431</v>
      </c>
      <c r="M21" s="2">
        <v>5.1984409317300001E-2</v>
      </c>
      <c r="N21" s="2">
        <v>6.8252642187500004E-2</v>
      </c>
      <c r="O21" s="2">
        <v>7.4612905818700004E-2</v>
      </c>
    </row>
    <row r="22" spans="1:15" x14ac:dyDescent="0.3">
      <c r="A22" s="1" t="s">
        <v>26</v>
      </c>
      <c r="B22" s="2">
        <v>1.188831679852E-3</v>
      </c>
      <c r="C22" s="2">
        <v>7.0710486672599996E-4</v>
      </c>
      <c r="D22" s="2">
        <v>1.41340303962259E-2</v>
      </c>
      <c r="E22" s="2">
        <v>1.906683152205E-2</v>
      </c>
      <c r="F22" s="2">
        <v>2.95402602652E-3</v>
      </c>
      <c r="G22" s="2">
        <v>1.5052219623447002E-3</v>
      </c>
      <c r="H22" s="2">
        <v>2.3928802970499999E-2</v>
      </c>
      <c r="I22" s="2">
        <v>2.3170152091300002E-3</v>
      </c>
      <c r="J22" s="2">
        <v>6.0407600499789499E-3</v>
      </c>
      <c r="K22" s="2">
        <v>2.8121945120099998E-2</v>
      </c>
      <c r="L22" s="2">
        <v>2.330378686532E-2</v>
      </c>
      <c r="M22" s="2">
        <v>7.7644074612579998E-3</v>
      </c>
      <c r="N22" s="2">
        <v>1.8007982920289999E-2</v>
      </c>
      <c r="O22" s="2">
        <v>1.0500317859312E-2</v>
      </c>
    </row>
    <row r="23" spans="1:15" x14ac:dyDescent="0.3">
      <c r="A23" s="1" t="s">
        <v>43</v>
      </c>
      <c r="B23" s="2">
        <v>7.6101971618779997E-3</v>
      </c>
      <c r="C23" s="2">
        <v>4.6960986257560001E-3</v>
      </c>
      <c r="D23" s="2">
        <v>5.3205024404900003E-4</v>
      </c>
      <c r="E23" s="2">
        <v>1.8127899301800001E-3</v>
      </c>
      <c r="F23" s="2">
        <v>1.1318583933209999E-2</v>
      </c>
      <c r="G23" s="2">
        <v>4.0988351897712997E-3</v>
      </c>
      <c r="H23" s="2">
        <v>6.9900394884225003E-3</v>
      </c>
      <c r="I23" s="2">
        <v>4.5746197718659993E-3</v>
      </c>
      <c r="J23" s="2">
        <v>1.8596234219489399E-2</v>
      </c>
      <c r="K23" s="2">
        <v>3.7889982646349997E-3</v>
      </c>
      <c r="L23" s="2">
        <v>9.4890419693239997E-3</v>
      </c>
      <c r="M23" s="2">
        <v>3.441395737307E-3</v>
      </c>
      <c r="N23" s="2">
        <v>2.5944490856756999E-2</v>
      </c>
      <c r="O23" s="2">
        <v>1.3393933636816999E-2</v>
      </c>
    </row>
    <row r="24" spans="1:15" x14ac:dyDescent="0.3">
      <c r="A24" s="1" t="s">
        <v>68</v>
      </c>
      <c r="B24" s="2">
        <v>2.06789735862E-3</v>
      </c>
      <c r="C24" s="2">
        <v>5.3570879577E-3</v>
      </c>
      <c r="D24" s="2">
        <v>2.98410789054E-3</v>
      </c>
      <c r="E24" s="2">
        <v>1.6389480240547E-2</v>
      </c>
      <c r="F24" s="2">
        <v>3.9490663723000001E-3</v>
      </c>
      <c r="G24" s="2">
        <v>9.4172861234000007E-3</v>
      </c>
      <c r="H24" s="2">
        <v>8.6520893499100002E-3</v>
      </c>
      <c r="I24" s="2">
        <v>9.2779626108999997E-3</v>
      </c>
      <c r="J24" s="2">
        <v>5.6443621009120001E-3</v>
      </c>
      <c r="K24" s="2">
        <v>5.2212396086700006E-3</v>
      </c>
      <c r="L24" s="2">
        <v>1.2777076274880001E-2</v>
      </c>
      <c r="M24" s="2">
        <v>7.9345438797299994E-3</v>
      </c>
      <c r="N24" s="2">
        <v>6.2789248252940995E-3</v>
      </c>
      <c r="O24" s="2">
        <v>2.5282602500492799E-3</v>
      </c>
    </row>
    <row r="25" spans="1:15" x14ac:dyDescent="0.3">
      <c r="A25" s="1" t="s">
        <v>107</v>
      </c>
      <c r="B25" s="2">
        <v>4.77207082758E-3</v>
      </c>
      <c r="C25" s="2">
        <v>8.3699695637499995E-3</v>
      </c>
      <c r="D25" s="2">
        <v>5.7831548266200003E-4</v>
      </c>
      <c r="E25" s="2">
        <v>2.6122767711900001E-3</v>
      </c>
      <c r="F25" s="2">
        <v>2.0102924485799999E-2</v>
      </c>
      <c r="G25" s="2">
        <v>2.2385352260500002E-3</v>
      </c>
      <c r="H25" s="2">
        <v>2.95868450522E-3</v>
      </c>
      <c r="I25" s="2">
        <v>1.7328105196500001E-3</v>
      </c>
      <c r="J25" s="2">
        <v>5.8942651557599996E-3</v>
      </c>
      <c r="K25" s="2">
        <v>7.2748766681100005E-4</v>
      </c>
      <c r="L25" s="2">
        <v>1.75028442122E-3</v>
      </c>
      <c r="M25" s="2">
        <v>5.7227704395699998E-4</v>
      </c>
      <c r="N25" s="2">
        <v>1.21998116986E-3</v>
      </c>
      <c r="O25" s="2">
        <v>4.4573374350600001E-4</v>
      </c>
    </row>
    <row r="26" spans="1:15" x14ac:dyDescent="0.3">
      <c r="A26" s="1" t="s">
        <v>131</v>
      </c>
      <c r="B26" s="2">
        <v>6.1953200217699997E-3</v>
      </c>
      <c r="C26" s="2">
        <v>2.31346266179E-3</v>
      </c>
      <c r="D26" s="2">
        <v>4.0019431400199999E-3</v>
      </c>
      <c r="E26" s="2">
        <v>6.3215238591E-4</v>
      </c>
      <c r="F26" s="2">
        <v>3.4826412102200001E-3</v>
      </c>
      <c r="G26" s="2">
        <v>4.4770704521100001E-3</v>
      </c>
      <c r="H26" s="2">
        <v>6.0941828254800004E-3</v>
      </c>
      <c r="I26" s="2">
        <v>3.6537547528500002E-3</v>
      </c>
      <c r="J26" s="2">
        <v>9.7634538325600002E-3</v>
      </c>
      <c r="K26" s="2">
        <v>1.2427914308000001E-3</v>
      </c>
      <c r="L26" s="2">
        <v>3.2880343055699999E-3</v>
      </c>
      <c r="M26" s="2">
        <v>6.4187830605999996E-4</v>
      </c>
      <c r="N26" s="2">
        <v>1.59127978677E-3</v>
      </c>
      <c r="O26" s="2">
        <v>3.21512864168E-4</v>
      </c>
    </row>
    <row r="27" spans="1:15" x14ac:dyDescent="0.3">
      <c r="A27" s="1" t="s">
        <v>76</v>
      </c>
      <c r="B27" s="2">
        <v>6.0278789400999996E-4</v>
      </c>
      <c r="C27" s="2">
        <v>3.3049466597019996E-4</v>
      </c>
      <c r="D27" s="2">
        <v>2.304008882924E-2</v>
      </c>
      <c r="E27" s="2">
        <v>1.7663081371016001E-3</v>
      </c>
      <c r="F27" s="2">
        <v>4.1045414263309998E-3</v>
      </c>
      <c r="G27" s="2">
        <v>5.0174065411499999E-4</v>
      </c>
      <c r="H27" s="2">
        <v>7.0725526021070005E-4</v>
      </c>
      <c r="I27" s="2">
        <v>8.5155259822590002E-4</v>
      </c>
      <c r="J27" s="2">
        <v>1.6372958766E-4</v>
      </c>
      <c r="K27" s="2">
        <v>1.2882594099800001E-4</v>
      </c>
      <c r="L27" s="2">
        <v>1.4877417580358E-3</v>
      </c>
      <c r="M27" s="2">
        <v>1.5466947134E-5</v>
      </c>
      <c r="N27" s="2">
        <v>0</v>
      </c>
      <c r="O27" s="2">
        <v>7.3071105492800002E-6</v>
      </c>
    </row>
    <row r="28" spans="1:15" x14ac:dyDescent="0.3">
      <c r="A28" s="1" t="s">
        <v>58</v>
      </c>
      <c r="B28" s="2">
        <v>5.0148603959960002E-3</v>
      </c>
      <c r="C28" s="2">
        <v>6.7866695360800002E-3</v>
      </c>
      <c r="D28" s="2">
        <v>3.6318212311200002E-3</v>
      </c>
      <c r="E28" s="2">
        <v>3.1235764950853298E-3</v>
      </c>
      <c r="F28" s="2">
        <v>7.3539700555049995E-3</v>
      </c>
      <c r="G28" s="2">
        <v>1.6287273541289002E-3</v>
      </c>
      <c r="H28" s="2">
        <v>3.064772794252E-3</v>
      </c>
      <c r="I28" s="2">
        <v>2.3269169835199999E-3</v>
      </c>
      <c r="J28" s="2">
        <v>5.5926580205905001E-3</v>
      </c>
      <c r="K28" s="2">
        <v>5.9866172581258007E-4</v>
      </c>
      <c r="L28" s="2">
        <v>2.512908347602E-3</v>
      </c>
      <c r="M28" s="2">
        <v>7.8881430383299998E-4</v>
      </c>
      <c r="N28" s="2">
        <v>2.4797443343800001E-3</v>
      </c>
      <c r="O28" s="2">
        <v>2.0021482904996999E-3</v>
      </c>
    </row>
    <row r="29" spans="1:15" x14ac:dyDescent="0.3">
      <c r="A29" s="1" t="s">
        <v>105</v>
      </c>
      <c r="B29" s="2">
        <v>1.68278287078E-3</v>
      </c>
      <c r="C29" s="2">
        <v>1.20668982691E-3</v>
      </c>
      <c r="D29" s="2">
        <v>3.6086886118099999E-3</v>
      </c>
      <c r="E29" s="2">
        <v>1.5153064544599999E-3</v>
      </c>
      <c r="F29" s="2">
        <v>1.9838616893899999E-2</v>
      </c>
      <c r="G29" s="2">
        <v>2.8869385329099999E-3</v>
      </c>
      <c r="H29" s="2">
        <v>8.01555961572E-4</v>
      </c>
      <c r="I29" s="2">
        <v>0</v>
      </c>
      <c r="J29" s="2">
        <v>1.5511224094100001E-4</v>
      </c>
      <c r="K29" s="2">
        <v>1.0609195141E-4</v>
      </c>
      <c r="L29" s="2">
        <v>2.8754672634300001E-3</v>
      </c>
      <c r="M29" s="2">
        <v>1.23735577072E-4</v>
      </c>
      <c r="N29" s="2">
        <v>0</v>
      </c>
      <c r="O29" s="2">
        <v>4.38426632957E-5</v>
      </c>
    </row>
    <row r="30" spans="1:15" x14ac:dyDescent="0.3">
      <c r="A30" s="1" t="s">
        <v>78</v>
      </c>
      <c r="B30" s="2">
        <v>4.1860270417299998E-4</v>
      </c>
      <c r="C30" s="2">
        <v>4.7652719279319994E-4</v>
      </c>
      <c r="D30" s="2">
        <v>2.17909273867E-2</v>
      </c>
      <c r="E30" s="2">
        <v>1.3665647166000001E-3</v>
      </c>
      <c r="F30" s="2">
        <v>3.3893561778E-3</v>
      </c>
      <c r="G30" s="2">
        <v>7.7190869863899992E-4</v>
      </c>
      <c r="H30" s="2">
        <v>9.3121942594500003E-4</v>
      </c>
      <c r="I30" s="2">
        <v>7.0302598225590002E-4</v>
      </c>
      <c r="J30" s="2">
        <v>0</v>
      </c>
      <c r="K30" s="2">
        <v>7.57799652928E-6</v>
      </c>
      <c r="L30" s="2">
        <v>0</v>
      </c>
      <c r="M30" s="2">
        <v>0</v>
      </c>
      <c r="N30" s="2">
        <v>9.2824654228199993E-5</v>
      </c>
      <c r="O30" s="2">
        <v>0</v>
      </c>
    </row>
    <row r="31" spans="1:15" x14ac:dyDescent="0.3">
      <c r="A31" s="1" t="s">
        <v>99</v>
      </c>
      <c r="B31" s="2">
        <v>5.4502072083400001E-3</v>
      </c>
      <c r="C31" s="2">
        <v>1.7985058566700001E-3</v>
      </c>
      <c r="D31" s="2">
        <v>2.2901293113399999E-3</v>
      </c>
      <c r="E31" s="2">
        <v>6.6004146175899995E-4</v>
      </c>
      <c r="F31" s="2">
        <v>1.7724156159099999E-3</v>
      </c>
      <c r="G31" s="2">
        <v>2.4546696616700001E-3</v>
      </c>
      <c r="H31" s="2">
        <v>2.1335533683000001E-3</v>
      </c>
      <c r="I31" s="2">
        <v>1.7724176172400001E-3</v>
      </c>
      <c r="J31" s="2">
        <v>7.7642293937700002E-3</v>
      </c>
      <c r="K31" s="2">
        <v>1.7202052121500001E-3</v>
      </c>
      <c r="L31" s="2">
        <v>4.2506907372399996E-3</v>
      </c>
      <c r="M31" s="2">
        <v>1.6162959755E-3</v>
      </c>
      <c r="N31" s="2">
        <v>2.6322419806099999E-3</v>
      </c>
      <c r="O31" s="2">
        <v>1.3664296727100001E-3</v>
      </c>
    </row>
    <row r="32" spans="1:15" x14ac:dyDescent="0.3">
      <c r="A32" s="1" t="s">
        <v>52</v>
      </c>
      <c r="B32" s="2">
        <v>7.8697308384629997E-4</v>
      </c>
      <c r="C32" s="2">
        <v>5.533864174382E-4</v>
      </c>
      <c r="D32" s="2">
        <v>1.6377894468999999E-2</v>
      </c>
      <c r="E32" s="2">
        <v>6.6933782037599998E-4</v>
      </c>
      <c r="F32" s="2">
        <v>6.9186399042227998E-3</v>
      </c>
      <c r="G32" s="2">
        <v>2.2385352260500001E-4</v>
      </c>
      <c r="H32" s="2">
        <v>1.5205988094507E-3</v>
      </c>
      <c r="I32" s="2">
        <v>7.6243662864400005E-4</v>
      </c>
      <c r="J32" s="2">
        <v>2.58520401568E-5</v>
      </c>
      <c r="K32" s="2">
        <v>7.57799652928E-6</v>
      </c>
      <c r="L32" s="2">
        <v>1.37522347381E-4</v>
      </c>
      <c r="M32" s="2">
        <v>1.5466947134E-5</v>
      </c>
      <c r="N32" s="2">
        <v>1.5912797867699999E-4</v>
      </c>
      <c r="O32" s="2">
        <v>0</v>
      </c>
    </row>
    <row r="33" spans="1:15" x14ac:dyDescent="0.3">
      <c r="A33" s="1" t="s">
        <v>47</v>
      </c>
      <c r="B33" s="2">
        <v>3.3488216333899998E-4</v>
      </c>
      <c r="C33" s="2">
        <v>1.1990039044500001E-3</v>
      </c>
      <c r="D33" s="2">
        <v>0</v>
      </c>
      <c r="E33" s="2">
        <v>2.7889075848999998E-4</v>
      </c>
      <c r="F33" s="2">
        <v>2.9540260265199997E-4</v>
      </c>
      <c r="G33" s="2">
        <v>1.00348130823E-4</v>
      </c>
      <c r="H33" s="2">
        <v>8.7935404019600007E-3</v>
      </c>
      <c r="I33" s="2">
        <v>1.86153358682E-3</v>
      </c>
      <c r="J33" s="2">
        <v>5.8942651557599996E-3</v>
      </c>
      <c r="K33" s="2">
        <v>7.50221656398E-4</v>
      </c>
      <c r="L33" s="2">
        <v>5.6634203057999996E-3</v>
      </c>
      <c r="M33" s="2">
        <v>9.28016828038E-5</v>
      </c>
      <c r="N33" s="2">
        <v>3.3947302117699999E-3</v>
      </c>
      <c r="O33" s="2">
        <v>6.3571861778700001E-4</v>
      </c>
    </row>
    <row r="34" spans="1:15" x14ac:dyDescent="0.3">
      <c r="A34" s="1" t="s">
        <v>32</v>
      </c>
      <c r="B34" s="2">
        <v>7.8864749466299993E-3</v>
      </c>
      <c r="C34" s="2">
        <v>3.98899375903E-3</v>
      </c>
      <c r="D34" s="2">
        <v>0</v>
      </c>
      <c r="E34" s="2">
        <v>6.9722689622500004E-4</v>
      </c>
      <c r="F34" s="2">
        <v>1.7102255943E-3</v>
      </c>
      <c r="G34" s="2">
        <v>1.5283792233099999E-3</v>
      </c>
      <c r="H34" s="2">
        <v>3.0765603819199999E-3</v>
      </c>
      <c r="I34" s="2">
        <v>1.2773288973399999E-3</v>
      </c>
      <c r="J34" s="2">
        <v>4.5844284544800003E-3</v>
      </c>
      <c r="K34" s="2">
        <v>1.8111411705E-3</v>
      </c>
      <c r="L34" s="2">
        <v>3.6880993161399998E-3</v>
      </c>
      <c r="M34" s="2">
        <v>8.9708293377099998E-4</v>
      </c>
      <c r="N34" s="2">
        <v>1.7901897601100001E-3</v>
      </c>
      <c r="O34" s="2">
        <v>2.8497731142200001E-4</v>
      </c>
    </row>
    <row r="35" spans="1:15" x14ac:dyDescent="0.3">
      <c r="A35" s="1" t="s">
        <v>134</v>
      </c>
      <c r="B35" s="2">
        <v>1.0632508686E-3</v>
      </c>
      <c r="C35" s="2">
        <v>2.22891751468E-3</v>
      </c>
      <c r="D35" s="2">
        <v>0</v>
      </c>
      <c r="E35" s="2">
        <v>5.2989244113100002E-4</v>
      </c>
      <c r="F35" s="2">
        <v>5.9080520530500002E-4</v>
      </c>
      <c r="G35" s="2">
        <v>1.51294104933E-3</v>
      </c>
      <c r="H35" s="2">
        <v>2.23964165733E-4</v>
      </c>
      <c r="I35" s="2">
        <v>3.16856780735E-4</v>
      </c>
      <c r="J35" s="2">
        <v>1.0883708906E-2</v>
      </c>
      <c r="K35" s="2">
        <v>3.43283242776E-3</v>
      </c>
      <c r="L35" s="2">
        <v>1.52524785278E-3</v>
      </c>
      <c r="M35" s="2">
        <v>5.8001051752400005E-4</v>
      </c>
      <c r="N35" s="2">
        <v>5.2247019665599996E-3</v>
      </c>
      <c r="O35" s="2">
        <v>6.72254170533E-4</v>
      </c>
    </row>
    <row r="36" spans="1:15" x14ac:dyDescent="0.3">
      <c r="A36" s="1" t="s">
        <v>141</v>
      </c>
      <c r="B36" s="2">
        <v>4.0018418519044002E-3</v>
      </c>
      <c r="C36" s="2">
        <v>1.3296645863431098E-3</v>
      </c>
      <c r="D36" s="2">
        <v>4.6265238613000003E-5</v>
      </c>
      <c r="E36" s="2">
        <v>1.4967137372290001E-3</v>
      </c>
      <c r="F36" s="2">
        <v>9.6705483605100014E-3</v>
      </c>
      <c r="G36" s="2">
        <v>3.9367343630520001E-4</v>
      </c>
      <c r="H36" s="2">
        <v>4.7150350680700001E-5</v>
      </c>
      <c r="I36" s="2">
        <v>7.9214195183799994E-5</v>
      </c>
      <c r="J36" s="2">
        <v>3.4469386875779999E-4</v>
      </c>
      <c r="K36" s="2">
        <v>3.0311986117200001E-5</v>
      </c>
      <c r="L36" s="2">
        <v>8.0013002112839994E-4</v>
      </c>
      <c r="M36" s="2">
        <v>5.1040925542090001E-4</v>
      </c>
      <c r="N36" s="2">
        <v>1.2199811698559999E-3</v>
      </c>
      <c r="O36" s="2">
        <v>1.9290771850044002E-3</v>
      </c>
    </row>
    <row r="37" spans="1:15" x14ac:dyDescent="0.3">
      <c r="A37" s="1" t="s">
        <v>46</v>
      </c>
      <c r="B37" s="2">
        <v>1.54045795136E-3</v>
      </c>
      <c r="C37" s="2">
        <v>4.4578350293600003E-4</v>
      </c>
      <c r="D37" s="2">
        <v>0</v>
      </c>
      <c r="E37" s="2">
        <v>5.1129972389800003E-4</v>
      </c>
      <c r="F37" s="2">
        <v>1.7102255943E-4</v>
      </c>
      <c r="G37" s="2">
        <v>2.1613443561900001E-4</v>
      </c>
      <c r="H37" s="2">
        <v>1.4970236341100001E-3</v>
      </c>
      <c r="I37" s="2">
        <v>1.6932034220500001E-3</v>
      </c>
      <c r="J37" s="2">
        <v>2.5248825886499998E-3</v>
      </c>
      <c r="K37" s="2">
        <v>6.1381771887099995E-4</v>
      </c>
      <c r="L37" s="2">
        <v>5.0508207583699997E-3</v>
      </c>
      <c r="M37" s="2">
        <v>1.0672193522400001E-3</v>
      </c>
      <c r="N37" s="2">
        <v>3.97819946692E-3</v>
      </c>
      <c r="O37" s="2">
        <v>9.3531015030699999E-4</v>
      </c>
    </row>
    <row r="38" spans="1:15" x14ac:dyDescent="0.3">
      <c r="A38" s="1" t="s">
        <v>72</v>
      </c>
      <c r="B38" s="2">
        <v>5.8604378584300001E-4</v>
      </c>
      <c r="C38" s="2">
        <v>2.6132136378999998E-4</v>
      </c>
      <c r="D38" s="2">
        <v>1.2167757755199999E-2</v>
      </c>
      <c r="E38" s="2">
        <v>7.06523254841E-4</v>
      </c>
      <c r="F38" s="2">
        <v>4.5087765668000001E-4</v>
      </c>
      <c r="G38" s="2">
        <v>1.54381739728E-4</v>
      </c>
      <c r="H38" s="2">
        <v>2.23964165733E-4</v>
      </c>
      <c r="I38" s="2">
        <v>7.6243662864400005E-4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</row>
    <row r="39" spans="1:15" x14ac:dyDescent="0.3">
      <c r="A39" s="1" t="s">
        <v>35</v>
      </c>
      <c r="B39" s="2">
        <v>0</v>
      </c>
      <c r="C39" s="2">
        <v>0</v>
      </c>
      <c r="D39" s="2">
        <v>8.1889472344999995E-3</v>
      </c>
      <c r="E39" s="2">
        <v>0</v>
      </c>
      <c r="F39" s="2">
        <v>3.0628585643440003E-3</v>
      </c>
      <c r="G39" s="2">
        <v>1.5438173972819998E-4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1.5466947134E-5</v>
      </c>
      <c r="N39" s="2">
        <v>0</v>
      </c>
      <c r="O39" s="2">
        <v>0</v>
      </c>
    </row>
    <row r="40" spans="1:15" x14ac:dyDescent="0.3">
      <c r="A40" s="1" t="s">
        <v>100</v>
      </c>
      <c r="B40" s="2">
        <v>0</v>
      </c>
      <c r="C40" s="2">
        <v>7.6859224644099997E-5</v>
      </c>
      <c r="D40" s="2">
        <v>1.01320872562E-2</v>
      </c>
      <c r="E40" s="2">
        <v>2.7889075849E-5</v>
      </c>
      <c r="F40" s="2">
        <v>6.0635271070800004E-4</v>
      </c>
      <c r="G40" s="2">
        <v>1.54381739728E-5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</row>
    <row r="41" spans="1:15" x14ac:dyDescent="0.3">
      <c r="A41" s="1" t="s">
        <v>130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1.0301674021999999E-2</v>
      </c>
      <c r="M41" s="2">
        <v>8.6614903950300002E-4</v>
      </c>
      <c r="N41" s="2">
        <v>0</v>
      </c>
      <c r="O41" s="2">
        <v>0</v>
      </c>
    </row>
    <row r="42" spans="1:15" x14ac:dyDescent="0.3">
      <c r="A42" s="1" t="s">
        <v>80</v>
      </c>
      <c r="B42" s="2">
        <v>1.17208757169E-4</v>
      </c>
      <c r="C42" s="2">
        <v>3.8429612322100001E-5</v>
      </c>
      <c r="D42" s="2">
        <v>8.3971408082500008E-3</v>
      </c>
      <c r="E42" s="2">
        <v>2.1381624817599999E-4</v>
      </c>
      <c r="F42" s="2">
        <v>0</v>
      </c>
      <c r="G42" s="2">
        <v>2.3157260959200001E-5</v>
      </c>
      <c r="H42" s="2">
        <v>1.2966346437199999E-3</v>
      </c>
      <c r="I42" s="2">
        <v>1.98035487959E-5</v>
      </c>
      <c r="J42" s="2">
        <v>0</v>
      </c>
      <c r="K42" s="2">
        <v>0</v>
      </c>
      <c r="L42" s="2">
        <v>0</v>
      </c>
      <c r="M42" s="2">
        <v>7.73347356699E-6</v>
      </c>
      <c r="N42" s="2">
        <v>0</v>
      </c>
      <c r="O42" s="2">
        <v>0</v>
      </c>
    </row>
    <row r="43" spans="1:15" x14ac:dyDescent="0.3">
      <c r="A43" s="1" t="s">
        <v>142</v>
      </c>
      <c r="B43" s="2">
        <v>0</v>
      </c>
      <c r="C43" s="2">
        <v>0</v>
      </c>
      <c r="D43" s="2">
        <v>9.48437391566E-3</v>
      </c>
      <c r="E43" s="2">
        <v>0</v>
      </c>
      <c r="F43" s="2">
        <v>0</v>
      </c>
      <c r="G43" s="2">
        <v>0</v>
      </c>
      <c r="H43" s="2">
        <v>2.3575175340399999E-4</v>
      </c>
      <c r="I43" s="2">
        <v>0</v>
      </c>
      <c r="J43" s="2">
        <v>0</v>
      </c>
      <c r="K43" s="2">
        <v>0</v>
      </c>
      <c r="L43" s="2">
        <v>3.7506094740399997E-5</v>
      </c>
      <c r="M43" s="2">
        <v>0</v>
      </c>
      <c r="N43" s="2">
        <v>0</v>
      </c>
      <c r="O43" s="2">
        <v>0</v>
      </c>
    </row>
    <row r="44" spans="1:15" x14ac:dyDescent="0.3">
      <c r="A44" s="1" t="s">
        <v>42</v>
      </c>
      <c r="B44" s="2">
        <v>0</v>
      </c>
      <c r="C44" s="2">
        <v>0</v>
      </c>
      <c r="D44" s="2">
        <v>0</v>
      </c>
      <c r="E44" s="2">
        <v>3.0677983433899999E-4</v>
      </c>
      <c r="F44" s="2">
        <v>1.5081080240700001E-3</v>
      </c>
      <c r="G44" s="2">
        <v>4.2454978425200001E-4</v>
      </c>
      <c r="H44" s="2">
        <v>1.6974126245100001E-3</v>
      </c>
      <c r="I44" s="2">
        <v>5.1489226869500004E-4</v>
      </c>
      <c r="J44" s="2">
        <v>6.2906631048300005E-4</v>
      </c>
      <c r="K44" s="2">
        <v>1.6671592364399999E-4</v>
      </c>
      <c r="L44" s="2">
        <v>4.0881643267000004E-3</v>
      </c>
      <c r="M44" s="2">
        <v>2.7067157484499999E-4</v>
      </c>
      <c r="N44" s="2">
        <v>1.55812812454E-3</v>
      </c>
      <c r="O44" s="2">
        <v>1.4979576626000001E-3</v>
      </c>
    </row>
    <row r="45" spans="1:15" x14ac:dyDescent="0.3">
      <c r="A45" s="1" t="s">
        <v>54</v>
      </c>
      <c r="B45" s="2">
        <v>1.0213905981829999E-3</v>
      </c>
      <c r="C45" s="2">
        <v>3.3049466596999998E-4</v>
      </c>
      <c r="D45" s="2">
        <v>2.3132619306500002E-5</v>
      </c>
      <c r="E45" s="2">
        <v>8.2737591685400004E-4</v>
      </c>
      <c r="F45" s="2">
        <v>7.4628025933219993E-3</v>
      </c>
      <c r="G45" s="2">
        <v>3.5507800137399997E-4</v>
      </c>
      <c r="H45" s="2">
        <v>2.3575175340399999E-5</v>
      </c>
      <c r="I45" s="2">
        <v>7.6243662864400005E-4</v>
      </c>
      <c r="J45" s="2">
        <v>6.8938773751600006E-5</v>
      </c>
      <c r="K45" s="2">
        <v>7.5779965292800005E-5</v>
      </c>
      <c r="L45" s="2">
        <v>4.6257516846490002E-4</v>
      </c>
      <c r="M45" s="2">
        <v>2.2427073344289999E-4</v>
      </c>
      <c r="N45" s="2">
        <v>0</v>
      </c>
      <c r="O45" s="2">
        <v>1.16913768788E-4</v>
      </c>
    </row>
    <row r="46" spans="1:15" x14ac:dyDescent="0.3">
      <c r="A46" s="1" t="s">
        <v>75</v>
      </c>
      <c r="B46" s="2">
        <v>1.14697140944E-3</v>
      </c>
      <c r="C46" s="2">
        <v>5.9181602976000002E-4</v>
      </c>
      <c r="D46" s="2">
        <v>0</v>
      </c>
      <c r="E46" s="2">
        <v>3.16076192955E-4</v>
      </c>
      <c r="F46" s="2">
        <v>4.8197266748600001E-4</v>
      </c>
      <c r="G46" s="2">
        <v>4.8630248014299999E-4</v>
      </c>
      <c r="H46" s="2">
        <v>5.7759179583899997E-4</v>
      </c>
      <c r="I46" s="2">
        <v>1.38624841572E-4</v>
      </c>
      <c r="J46" s="2">
        <v>1.8958162781700001E-3</v>
      </c>
      <c r="K46" s="2">
        <v>5.7592773622499997E-4</v>
      </c>
      <c r="L46" s="2">
        <v>3.35054446348E-3</v>
      </c>
      <c r="M46" s="2">
        <v>4.5627494045200002E-4</v>
      </c>
      <c r="N46" s="2">
        <v>8.4205222049799999E-4</v>
      </c>
      <c r="O46" s="2">
        <v>9.4992437140600005E-5</v>
      </c>
    </row>
    <row r="47" spans="1:15" x14ac:dyDescent="0.3">
      <c r="A47" s="1" t="s">
        <v>60</v>
      </c>
      <c r="B47" s="2">
        <v>7.0325254301100001E-4</v>
      </c>
      <c r="C47" s="2">
        <v>8.8388108340800001E-4</v>
      </c>
      <c r="D47" s="2">
        <v>0</v>
      </c>
      <c r="E47" s="2">
        <v>0</v>
      </c>
      <c r="F47" s="2">
        <v>6.11016962328E-3</v>
      </c>
      <c r="G47" s="2">
        <v>1.15786304796E-4</v>
      </c>
      <c r="H47" s="2">
        <v>0</v>
      </c>
      <c r="I47" s="2">
        <v>0</v>
      </c>
      <c r="J47" s="2">
        <v>1.4649489422199999E-4</v>
      </c>
      <c r="K47" s="2">
        <v>7.57799652928E-6</v>
      </c>
      <c r="L47" s="2">
        <v>1.2502031580100001E-4</v>
      </c>
      <c r="M47" s="2">
        <v>0</v>
      </c>
      <c r="N47" s="2">
        <v>2.8510429512900001E-4</v>
      </c>
      <c r="O47" s="2">
        <v>1.6806354263300001E-4</v>
      </c>
    </row>
    <row r="48" spans="1:15" x14ac:dyDescent="0.3">
      <c r="A48" s="1" t="s">
        <v>50</v>
      </c>
      <c r="B48" s="2">
        <v>8.8743773284799998E-4</v>
      </c>
      <c r="C48" s="2">
        <v>8.8388108340749997E-4</v>
      </c>
      <c r="D48" s="2">
        <v>3.3310971801365002E-3</v>
      </c>
      <c r="E48" s="2">
        <v>1.74771541987533E-3</v>
      </c>
      <c r="F48" s="2">
        <v>2.1144607347800002E-3</v>
      </c>
      <c r="G48" s="2">
        <v>3.5507800137399997E-4</v>
      </c>
      <c r="H48" s="2">
        <v>4.9507868214800001E-4</v>
      </c>
      <c r="I48" s="2">
        <v>5.3964670468920001E-3</v>
      </c>
      <c r="J48" s="2">
        <v>4.3086733594750004E-5</v>
      </c>
      <c r="K48" s="2">
        <v>2.2506649691979999E-3</v>
      </c>
      <c r="L48" s="2">
        <v>3.7506094740400001E-4</v>
      </c>
      <c r="M48" s="2">
        <v>1.6626968169030001E-3</v>
      </c>
      <c r="N48" s="2">
        <v>6.6303324448699995E-5</v>
      </c>
      <c r="O48" s="2">
        <v>1.2056732406256999E-3</v>
      </c>
    </row>
    <row r="49" spans="1:15" x14ac:dyDescent="0.3">
      <c r="A49" s="1" t="s">
        <v>135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3.4469386875800003E-5</v>
      </c>
      <c r="K49" s="2">
        <v>1.21247944468E-4</v>
      </c>
      <c r="L49" s="2">
        <v>6.7135909585400002E-3</v>
      </c>
      <c r="M49" s="2">
        <v>1.2450892442810002E-3</v>
      </c>
      <c r="N49" s="2">
        <v>0</v>
      </c>
      <c r="O49" s="2">
        <v>0</v>
      </c>
    </row>
    <row r="50" spans="1:15" x14ac:dyDescent="0.3">
      <c r="A50" s="1" t="s">
        <v>126</v>
      </c>
      <c r="B50" s="2">
        <v>9.2929800326499988E-4</v>
      </c>
      <c r="C50" s="2">
        <v>1.076029145018E-4</v>
      </c>
      <c r="D50" s="2">
        <v>0</v>
      </c>
      <c r="E50" s="2">
        <v>1.95223530943E-4</v>
      </c>
      <c r="F50" s="2">
        <v>4.3533015127699998E-4</v>
      </c>
      <c r="G50" s="2">
        <v>2.9332530548290003E-4</v>
      </c>
      <c r="H50" s="2">
        <v>1.6031119231489999E-3</v>
      </c>
      <c r="I50" s="2">
        <v>9.8027566539800001E-4</v>
      </c>
      <c r="J50" s="2">
        <v>1.20642854065E-4</v>
      </c>
      <c r="K50" s="2">
        <v>9.8513954880680016E-5</v>
      </c>
      <c r="L50" s="2">
        <v>1.9628189580783001E-3</v>
      </c>
      <c r="M50" s="2">
        <v>8.5068209236889005E-4</v>
      </c>
      <c r="N50" s="2">
        <v>1.365848483643E-3</v>
      </c>
      <c r="O50" s="2">
        <v>4.5304085405559999E-4</v>
      </c>
    </row>
    <row r="51" spans="1:15" x14ac:dyDescent="0.3">
      <c r="A51" s="1" t="s">
        <v>124</v>
      </c>
      <c r="B51" s="2">
        <v>2.26045460254E-4</v>
      </c>
      <c r="C51" s="2">
        <v>1.6909029421699999E-4</v>
      </c>
      <c r="D51" s="2">
        <v>5.3667676790999999E-3</v>
      </c>
      <c r="E51" s="2">
        <v>8.3667227546999998E-5</v>
      </c>
      <c r="F51" s="2">
        <v>6.5299522691599995E-4</v>
      </c>
      <c r="G51" s="2">
        <v>1.3122447876838999E-4</v>
      </c>
      <c r="H51" s="2">
        <v>1.4145105204200001E-4</v>
      </c>
      <c r="I51" s="2">
        <v>7.9214195183799994E-5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</row>
    <row r="52" spans="1:15" x14ac:dyDescent="0.3">
      <c r="A52" s="1" t="s">
        <v>86</v>
      </c>
      <c r="B52" s="2">
        <v>0</v>
      </c>
      <c r="C52" s="2">
        <v>0</v>
      </c>
      <c r="D52" s="2">
        <v>4.3720650489300003E-3</v>
      </c>
      <c r="E52" s="2">
        <v>0</v>
      </c>
      <c r="F52" s="2">
        <v>1.1349678944E-3</v>
      </c>
      <c r="G52" s="2">
        <v>0</v>
      </c>
      <c r="H52" s="2">
        <v>0</v>
      </c>
      <c r="I52" s="2">
        <v>0</v>
      </c>
      <c r="J52" s="2">
        <v>8.6173467189500007E-6</v>
      </c>
      <c r="K52" s="2">
        <v>0</v>
      </c>
      <c r="L52" s="2">
        <v>5.0008126320499999E-5</v>
      </c>
      <c r="M52" s="2">
        <v>0</v>
      </c>
      <c r="N52" s="2">
        <v>0</v>
      </c>
      <c r="O52" s="2">
        <v>0</v>
      </c>
    </row>
    <row r="53" spans="1:15" x14ac:dyDescent="0.3">
      <c r="A53" s="1" t="s">
        <v>59</v>
      </c>
      <c r="B53" s="2">
        <v>0</v>
      </c>
      <c r="C53" s="2">
        <v>1.53718449288E-5</v>
      </c>
      <c r="D53" s="2">
        <v>4.0944736172499998E-3</v>
      </c>
      <c r="E53" s="2">
        <v>0</v>
      </c>
      <c r="F53" s="2">
        <v>0</v>
      </c>
      <c r="G53" s="2">
        <v>0</v>
      </c>
      <c r="H53" s="2">
        <v>0</v>
      </c>
      <c r="I53" s="2">
        <v>3.9607097591899997E-5</v>
      </c>
      <c r="J53" s="2">
        <v>0</v>
      </c>
      <c r="K53" s="2">
        <v>0</v>
      </c>
      <c r="L53" s="2">
        <v>0</v>
      </c>
      <c r="M53" s="2">
        <v>0</v>
      </c>
      <c r="N53" s="2">
        <v>3.0499529246399997E-4</v>
      </c>
      <c r="O53" s="2">
        <v>0</v>
      </c>
    </row>
    <row r="54" spans="1:15" x14ac:dyDescent="0.3">
      <c r="A54" s="1" t="s">
        <v>89</v>
      </c>
      <c r="B54" s="2">
        <v>5.0232324500799999E-5</v>
      </c>
      <c r="C54" s="2">
        <v>1.1452024472E-3</v>
      </c>
      <c r="D54" s="2">
        <v>0</v>
      </c>
      <c r="E54" s="2">
        <v>4.5552157220000002E-4</v>
      </c>
      <c r="F54" s="2">
        <v>2.4098633374300001E-3</v>
      </c>
      <c r="G54" s="2">
        <v>7.4875143767999996E-4</v>
      </c>
      <c r="H54" s="2">
        <v>1.5323863971199999E-4</v>
      </c>
      <c r="I54" s="2">
        <v>1.18821292776E-4</v>
      </c>
      <c r="J54" s="2">
        <v>1.1288724201799999E-3</v>
      </c>
      <c r="K54" s="2">
        <v>1.81871916703E-4</v>
      </c>
      <c r="L54" s="2">
        <v>2.1253453686199999E-4</v>
      </c>
      <c r="M54" s="2">
        <v>3.0933894267900003E-5</v>
      </c>
      <c r="N54" s="2">
        <v>1.4586731378700001E-4</v>
      </c>
      <c r="O54" s="2">
        <v>1.7537065318300001E-4</v>
      </c>
    </row>
    <row r="55" spans="1:15" x14ac:dyDescent="0.3">
      <c r="A55" s="1" t="s">
        <v>82</v>
      </c>
      <c r="B55" s="2">
        <v>0</v>
      </c>
      <c r="C55" s="2">
        <v>0</v>
      </c>
      <c r="D55" s="2">
        <v>3.88628004349E-3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</row>
    <row r="56" spans="1:15" x14ac:dyDescent="0.3">
      <c r="A56" s="1" t="s">
        <v>57</v>
      </c>
      <c r="B56" s="2">
        <v>0</v>
      </c>
      <c r="C56" s="2">
        <v>5.3801457250900001E-5</v>
      </c>
      <c r="D56" s="2">
        <v>3.6780864697299998E-3</v>
      </c>
      <c r="E56" s="2">
        <v>3.7185434465299997E-5</v>
      </c>
      <c r="F56" s="2">
        <v>0</v>
      </c>
      <c r="G56" s="2">
        <v>7.7190869863899997E-6</v>
      </c>
      <c r="H56" s="2">
        <v>0</v>
      </c>
      <c r="I56" s="2">
        <v>2.9705323193899999E-5</v>
      </c>
      <c r="J56" s="2">
        <v>0</v>
      </c>
      <c r="K56" s="2">
        <v>0</v>
      </c>
      <c r="L56" s="2">
        <v>3.7506094740399997E-5</v>
      </c>
      <c r="M56" s="2">
        <v>7.73347356699E-6</v>
      </c>
      <c r="N56" s="2">
        <v>7.2933656893599995E-5</v>
      </c>
      <c r="O56" s="2">
        <v>0</v>
      </c>
    </row>
    <row r="57" spans="1:15" x14ac:dyDescent="0.3">
      <c r="A57" s="1" t="s">
        <v>65</v>
      </c>
      <c r="B57" s="2">
        <v>0</v>
      </c>
      <c r="C57" s="2">
        <v>0</v>
      </c>
      <c r="D57" s="2">
        <v>3.7243517083399998E-3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</row>
    <row r="58" spans="1:15" x14ac:dyDescent="0.3">
      <c r="A58" s="1" t="s">
        <v>101</v>
      </c>
      <c r="B58" s="2">
        <v>0</v>
      </c>
      <c r="C58" s="2">
        <v>0</v>
      </c>
      <c r="D58" s="2">
        <v>3.53929075389E-3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</row>
    <row r="59" spans="1:15" x14ac:dyDescent="0.3">
      <c r="A59" s="1" t="s">
        <v>62</v>
      </c>
      <c r="B59" s="2">
        <v>4.1860270417299998E-5</v>
      </c>
      <c r="C59" s="2">
        <v>5.3801457250900001E-5</v>
      </c>
      <c r="D59" s="2">
        <v>2.1050683568900001E-3</v>
      </c>
      <c r="E59" s="2">
        <v>3.7185434465299997E-5</v>
      </c>
      <c r="F59" s="2">
        <v>1.36818047544E-3</v>
      </c>
      <c r="G59" s="2">
        <v>5.40336089047E-5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</row>
    <row r="60" spans="1:15" x14ac:dyDescent="0.3">
      <c r="A60" s="1" t="s">
        <v>28</v>
      </c>
      <c r="B60" s="2">
        <v>2.3441751433699999E-4</v>
      </c>
      <c r="C60" s="2">
        <v>0</v>
      </c>
      <c r="D60" s="2">
        <v>2.3132619306500002E-5</v>
      </c>
      <c r="E60" s="2">
        <v>0</v>
      </c>
      <c r="F60" s="2">
        <v>3.2649761345799998E-4</v>
      </c>
      <c r="G60" s="2">
        <v>3.8595434932000001E-5</v>
      </c>
      <c r="H60" s="2">
        <v>0</v>
      </c>
      <c r="I60" s="2">
        <v>2.6734790874500001E-4</v>
      </c>
      <c r="J60" s="2">
        <v>0</v>
      </c>
      <c r="K60" s="2">
        <v>0</v>
      </c>
      <c r="L60" s="2">
        <v>2.8754672634300001E-3</v>
      </c>
      <c r="M60" s="2">
        <v>2.3973768057699999E-4</v>
      </c>
      <c r="N60" s="2">
        <v>0</v>
      </c>
      <c r="O60" s="2">
        <v>0</v>
      </c>
    </row>
    <row r="61" spans="1:15" x14ac:dyDescent="0.3">
      <c r="A61" s="1" t="s">
        <v>41</v>
      </c>
      <c r="B61" s="2">
        <v>2.8799866047100001E-3</v>
      </c>
      <c r="C61" s="2">
        <v>1.09908691241E-3</v>
      </c>
      <c r="D61" s="2">
        <v>2.3132619306500002E-5</v>
      </c>
      <c r="E61" s="2">
        <v>1.3944537924499999E-4</v>
      </c>
      <c r="F61" s="2">
        <v>0</v>
      </c>
      <c r="G61" s="2">
        <v>0</v>
      </c>
      <c r="H61" s="2">
        <v>0</v>
      </c>
      <c r="I61" s="2">
        <v>0</v>
      </c>
      <c r="J61" s="2">
        <v>1.4649489422199999E-4</v>
      </c>
      <c r="K61" s="2">
        <v>8.3357961822100001E-5</v>
      </c>
      <c r="L61" s="2">
        <v>2.5004063160300002E-5</v>
      </c>
      <c r="M61" s="2">
        <v>7.73347356699E-6</v>
      </c>
      <c r="N61" s="2">
        <v>0</v>
      </c>
      <c r="O61" s="2">
        <v>7.3071105492800002E-6</v>
      </c>
    </row>
    <row r="62" spans="1:15" x14ac:dyDescent="0.3">
      <c r="A62" s="1" t="s">
        <v>94</v>
      </c>
      <c r="B62" s="2">
        <v>1.7162710871100001E-3</v>
      </c>
      <c r="C62" s="2">
        <v>3.7123005503164998E-3</v>
      </c>
      <c r="D62" s="2">
        <v>0</v>
      </c>
      <c r="E62" s="2">
        <v>8.9245042716800001E-4</v>
      </c>
      <c r="F62" s="2">
        <v>0</v>
      </c>
      <c r="G62" s="2">
        <v>1.00348130823E-4</v>
      </c>
      <c r="H62" s="2">
        <v>5.8937938350899996E-4</v>
      </c>
      <c r="I62" s="2">
        <v>2.17839036755E-4</v>
      </c>
      <c r="J62" s="2">
        <v>1.4649489422199999E-4</v>
      </c>
      <c r="K62" s="2">
        <v>7.57799652928E-6</v>
      </c>
      <c r="L62" s="2">
        <v>1.50024378962E-4</v>
      </c>
      <c r="M62" s="2">
        <v>8.5068209236900002E-5</v>
      </c>
      <c r="N62" s="2">
        <v>1.9227964090109999E-4</v>
      </c>
      <c r="O62" s="2">
        <v>1.0887594718420001E-3</v>
      </c>
    </row>
    <row r="63" spans="1:15" x14ac:dyDescent="0.3">
      <c r="A63" s="1" t="s">
        <v>22</v>
      </c>
      <c r="B63" s="2">
        <v>3.2651010925499997E-4</v>
      </c>
      <c r="C63" s="2">
        <v>1.8830510037799999E-3</v>
      </c>
      <c r="D63" s="2">
        <v>2.3132619306500002E-5</v>
      </c>
      <c r="E63" s="2">
        <v>4.4436594186099999E-3</v>
      </c>
      <c r="F63" s="2">
        <v>0</v>
      </c>
      <c r="G63" s="2">
        <v>6.8699874178899999E-4</v>
      </c>
      <c r="H63" s="2">
        <v>7.3083043555100002E-4</v>
      </c>
      <c r="I63" s="2">
        <v>7.9412230671699995E-3</v>
      </c>
      <c r="J63" s="2">
        <v>2.4990305484900001E-4</v>
      </c>
      <c r="K63" s="2">
        <v>1.2405180318400001E-2</v>
      </c>
      <c r="L63" s="2">
        <v>4.5007313688400001E-4</v>
      </c>
      <c r="M63" s="2">
        <v>2.4824450150010002E-3</v>
      </c>
      <c r="N63" s="2">
        <v>9.8128920184100007E-4</v>
      </c>
      <c r="O63" s="2">
        <v>5.4145689170099999E-3</v>
      </c>
    </row>
    <row r="64" spans="1:15" x14ac:dyDescent="0.3">
      <c r="A64" s="1" t="s">
        <v>106</v>
      </c>
      <c r="B64" s="2">
        <v>1.64929465444E-3</v>
      </c>
      <c r="C64" s="2">
        <v>1.9214806161000001E-4</v>
      </c>
      <c r="D64" s="2">
        <v>0</v>
      </c>
      <c r="E64" s="2">
        <v>6.8793053760800001E-4</v>
      </c>
      <c r="F64" s="2">
        <v>0</v>
      </c>
      <c r="G64" s="2">
        <v>0</v>
      </c>
      <c r="H64" s="2">
        <v>7.0725526021099994E-5</v>
      </c>
      <c r="I64" s="2">
        <v>1.78231939163E-4</v>
      </c>
      <c r="J64" s="2">
        <v>0</v>
      </c>
      <c r="K64" s="2">
        <v>0</v>
      </c>
      <c r="L64" s="2">
        <v>7.0011376848699998E-4</v>
      </c>
      <c r="M64" s="2">
        <v>4.9494230828700005E-4</v>
      </c>
      <c r="N64" s="2">
        <v>0</v>
      </c>
      <c r="O64" s="2">
        <v>1.4614221098600001E-5</v>
      </c>
    </row>
    <row r="65" spans="1:15" x14ac:dyDescent="0.3">
      <c r="A65" s="1" t="s">
        <v>24</v>
      </c>
      <c r="B65" s="2">
        <v>0</v>
      </c>
      <c r="C65" s="2">
        <v>3.9198204568499997E-4</v>
      </c>
      <c r="D65" s="2">
        <v>0</v>
      </c>
      <c r="E65" s="2">
        <v>0</v>
      </c>
      <c r="F65" s="2">
        <v>1.5547505402799999E-5</v>
      </c>
      <c r="G65" s="2">
        <v>1.2350539178200001E-4</v>
      </c>
      <c r="H65" s="2">
        <v>2.7111451641399998E-4</v>
      </c>
      <c r="I65" s="2">
        <v>0</v>
      </c>
      <c r="J65" s="2">
        <v>2.58520401568E-5</v>
      </c>
      <c r="K65" s="2">
        <v>0</v>
      </c>
      <c r="L65" s="2">
        <v>2.0378311475600002E-3</v>
      </c>
      <c r="M65" s="2">
        <v>2.3200420700999999E-5</v>
      </c>
      <c r="N65" s="2">
        <v>0</v>
      </c>
      <c r="O65" s="2">
        <v>0</v>
      </c>
    </row>
    <row r="66" spans="1:15" x14ac:dyDescent="0.3">
      <c r="A66" s="1" t="s">
        <v>92</v>
      </c>
      <c r="B66" s="2">
        <v>1.6744108166899998E-5</v>
      </c>
      <c r="C66" s="2">
        <v>3.0743689857699997E-5</v>
      </c>
      <c r="D66" s="2">
        <v>0</v>
      </c>
      <c r="E66" s="2">
        <v>1.0225994478E-4</v>
      </c>
      <c r="F66" s="2">
        <v>1.58584555108E-3</v>
      </c>
      <c r="G66" s="2">
        <v>7.7190869863899997E-5</v>
      </c>
      <c r="H66" s="2">
        <v>1.06088289032E-4</v>
      </c>
      <c r="I66" s="2">
        <v>3.6636565272499998E-4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</row>
    <row r="67" spans="1:15" x14ac:dyDescent="0.3">
      <c r="A67" s="1" t="s">
        <v>79</v>
      </c>
      <c r="B67" s="2">
        <v>4.6883502867399999E-4</v>
      </c>
      <c r="C67" s="2">
        <v>1.5371844928800001E-3</v>
      </c>
      <c r="D67" s="2">
        <v>4.6265238613000003E-5</v>
      </c>
      <c r="E67" s="2">
        <v>4.2670286048999998E-3</v>
      </c>
      <c r="F67" s="2">
        <v>0</v>
      </c>
      <c r="G67" s="2">
        <v>2.3234451829000002E-3</v>
      </c>
      <c r="H67" s="2">
        <v>4.7150350680700001E-5</v>
      </c>
      <c r="I67" s="2">
        <v>5.5647972116600001E-3</v>
      </c>
      <c r="J67" s="2">
        <v>8.6173467189500007E-6</v>
      </c>
      <c r="K67" s="2">
        <v>3.78899826464E-3</v>
      </c>
      <c r="L67" s="2">
        <v>7.8762798954800002E-4</v>
      </c>
      <c r="M67" s="2">
        <v>1.42837256782E-2</v>
      </c>
      <c r="N67" s="2">
        <v>1.9890997334600001E-4</v>
      </c>
      <c r="O67" s="2">
        <v>2.9886082146499998E-3</v>
      </c>
    </row>
    <row r="68" spans="1:15" x14ac:dyDescent="0.3">
      <c r="A68" s="1" t="s">
        <v>96</v>
      </c>
      <c r="B68" s="2">
        <v>0</v>
      </c>
      <c r="C68" s="2">
        <v>0</v>
      </c>
      <c r="D68" s="2">
        <v>0</v>
      </c>
      <c r="E68" s="2">
        <v>7.4370868930599994E-5</v>
      </c>
      <c r="F68" s="2">
        <v>1.46146550786E-3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1.3260664889700001E-5</v>
      </c>
      <c r="O68" s="2">
        <v>0</v>
      </c>
    </row>
    <row r="69" spans="1:15" x14ac:dyDescent="0.3">
      <c r="A69" s="1" t="s">
        <v>113</v>
      </c>
      <c r="B69" s="2">
        <v>0</v>
      </c>
      <c r="C69" s="2">
        <v>0</v>
      </c>
      <c r="D69" s="2">
        <v>0</v>
      </c>
      <c r="E69" s="2">
        <v>2.7889075849E-5</v>
      </c>
      <c r="F69" s="2">
        <v>1.2904429484300001E-3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</row>
    <row r="70" spans="1:15" x14ac:dyDescent="0.3">
      <c r="A70" s="1" t="s">
        <v>53</v>
      </c>
      <c r="B70" s="2">
        <v>0</v>
      </c>
      <c r="C70" s="2">
        <v>2.30577673932E-5</v>
      </c>
      <c r="D70" s="2">
        <v>1.01783524949E-3</v>
      </c>
      <c r="E70" s="2">
        <v>8.3667227546999998E-5</v>
      </c>
      <c r="F70" s="2">
        <v>9.3285032416499998E-5</v>
      </c>
      <c r="G70" s="2">
        <v>0</v>
      </c>
      <c r="H70" s="2">
        <v>7.0725526021099994E-5</v>
      </c>
      <c r="I70" s="2">
        <v>8.9115969581700006E-5</v>
      </c>
      <c r="J70" s="2">
        <v>8.6173467189500007E-6</v>
      </c>
      <c r="K70" s="2">
        <v>0</v>
      </c>
      <c r="L70" s="2">
        <v>2.5004063160300002E-5</v>
      </c>
      <c r="M70" s="2">
        <v>7.73347356699E-6</v>
      </c>
      <c r="N70" s="2">
        <v>3.3151662224300002E-5</v>
      </c>
      <c r="O70" s="2">
        <v>0</v>
      </c>
    </row>
    <row r="71" spans="1:15" x14ac:dyDescent="0.3">
      <c r="A71" s="1" t="s">
        <v>137</v>
      </c>
      <c r="B71" s="2">
        <v>9.7953032776600005E-4</v>
      </c>
      <c r="C71" s="2">
        <v>1.45263934577E-3</v>
      </c>
      <c r="D71" s="2">
        <v>0</v>
      </c>
      <c r="E71" s="2">
        <v>1.0225994478E-4</v>
      </c>
      <c r="F71" s="2">
        <v>0</v>
      </c>
      <c r="G71" s="2">
        <v>5.7893152397900003E-4</v>
      </c>
      <c r="H71" s="2">
        <v>1.4145105204200001E-4</v>
      </c>
      <c r="I71" s="2">
        <v>0</v>
      </c>
      <c r="J71" s="2">
        <v>1.7234693437900001E-5</v>
      </c>
      <c r="K71" s="2">
        <v>1.51559930586E-5</v>
      </c>
      <c r="L71" s="2">
        <v>0</v>
      </c>
      <c r="M71" s="2">
        <v>1.16002103505E-4</v>
      </c>
      <c r="N71" s="2">
        <v>0</v>
      </c>
      <c r="O71" s="2">
        <v>6.5033283888600005E-4</v>
      </c>
    </row>
    <row r="72" spans="1:15" x14ac:dyDescent="0.3">
      <c r="A72" s="1" t="s">
        <v>103</v>
      </c>
      <c r="B72" s="2">
        <v>0</v>
      </c>
      <c r="C72" s="2">
        <v>0</v>
      </c>
      <c r="D72" s="2">
        <v>0</v>
      </c>
      <c r="E72" s="2">
        <v>0</v>
      </c>
      <c r="F72" s="2">
        <v>1.0883253781899999E-3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</row>
    <row r="73" spans="1:15" x14ac:dyDescent="0.3">
      <c r="A73" s="1" t="s">
        <v>85</v>
      </c>
      <c r="B73" s="2">
        <v>1.6744108166900001E-4</v>
      </c>
      <c r="C73" s="2">
        <v>7.6859224644100001E-6</v>
      </c>
      <c r="D73" s="2">
        <v>6.4771334058199995E-4</v>
      </c>
      <c r="E73" s="2">
        <v>0</v>
      </c>
      <c r="F73" s="2">
        <v>3.1095010805500002E-5</v>
      </c>
      <c r="G73" s="2">
        <v>0</v>
      </c>
      <c r="H73" s="2">
        <v>2.1217657806300001E-4</v>
      </c>
      <c r="I73" s="2">
        <v>0</v>
      </c>
      <c r="J73" s="2">
        <v>2.58520401568E-5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</row>
    <row r="74" spans="1:15" x14ac:dyDescent="0.3">
      <c r="A74" s="1" t="s">
        <v>45</v>
      </c>
      <c r="B74" s="2">
        <v>7.7022897567939998E-4</v>
      </c>
      <c r="C74" s="2">
        <v>7.9933593629920004E-4</v>
      </c>
      <c r="D74" s="2">
        <v>0</v>
      </c>
      <c r="E74" s="2">
        <v>4.2763249635159996E-4</v>
      </c>
      <c r="F74" s="2">
        <v>0</v>
      </c>
      <c r="G74" s="2">
        <v>2.40063605277E-3</v>
      </c>
      <c r="H74" s="2">
        <v>1.6502622738299999E-4</v>
      </c>
      <c r="I74" s="2">
        <v>2.0298637515849998E-3</v>
      </c>
      <c r="J74" s="2">
        <v>8.6173467189499994E-5</v>
      </c>
      <c r="K74" s="2">
        <v>5.5016254802549005E-3</v>
      </c>
      <c r="L74" s="2">
        <v>0</v>
      </c>
      <c r="M74" s="2">
        <v>8.1974819810089997E-4</v>
      </c>
      <c r="N74" s="2">
        <v>0</v>
      </c>
      <c r="O74" s="2">
        <v>1.534493215346E-4</v>
      </c>
    </row>
    <row r="75" spans="1:15" x14ac:dyDescent="0.3">
      <c r="A75" s="1" t="s">
        <v>97</v>
      </c>
      <c r="B75" s="2">
        <v>0</v>
      </c>
      <c r="C75" s="2">
        <v>0</v>
      </c>
      <c r="D75" s="2">
        <v>0</v>
      </c>
      <c r="E75" s="2">
        <v>0</v>
      </c>
      <c r="F75" s="2">
        <v>9.7949284037399998E-4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</row>
    <row r="76" spans="1:15" x14ac:dyDescent="0.3">
      <c r="A76" s="1" t="s">
        <v>117</v>
      </c>
      <c r="B76" s="2">
        <v>0</v>
      </c>
      <c r="C76" s="2">
        <v>0</v>
      </c>
      <c r="D76" s="2">
        <v>0</v>
      </c>
      <c r="E76" s="2">
        <v>9.2963586163300001E-6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9.5476787206100005E-4</v>
      </c>
      <c r="O76" s="2">
        <v>0</v>
      </c>
    </row>
    <row r="77" spans="1:15" x14ac:dyDescent="0.3">
      <c r="A77" s="1" t="s">
        <v>129</v>
      </c>
      <c r="B77" s="2">
        <v>3.3488216333900001E-5</v>
      </c>
      <c r="C77" s="2">
        <v>9.2231069572999995E-5</v>
      </c>
      <c r="D77" s="2">
        <v>0</v>
      </c>
      <c r="E77" s="2">
        <v>1.3944537924499999E-4</v>
      </c>
      <c r="F77" s="2">
        <v>6.3744772151300003E-4</v>
      </c>
      <c r="G77" s="2">
        <v>5.40336089047E-5</v>
      </c>
      <c r="H77" s="2">
        <v>9.4300701361499993E-5</v>
      </c>
      <c r="I77" s="2">
        <v>0</v>
      </c>
      <c r="J77" s="2">
        <v>1.0340816062700001E-4</v>
      </c>
      <c r="K77" s="2">
        <v>3.03119861171E-5</v>
      </c>
      <c r="L77" s="2">
        <v>0</v>
      </c>
      <c r="M77" s="2">
        <v>0</v>
      </c>
      <c r="N77" s="2">
        <v>3.3151662224300002E-5</v>
      </c>
      <c r="O77" s="2">
        <v>1.4614221098600001E-5</v>
      </c>
    </row>
    <row r="78" spans="1:15" x14ac:dyDescent="0.3">
      <c r="A78" s="1" t="s">
        <v>119</v>
      </c>
      <c r="B78" s="2">
        <v>5.0232324500799999E-5</v>
      </c>
      <c r="C78" s="2">
        <v>0</v>
      </c>
      <c r="D78" s="2">
        <v>0</v>
      </c>
      <c r="E78" s="2">
        <v>0</v>
      </c>
      <c r="F78" s="2">
        <v>8.0847028094300003E-4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1.9890997334600001E-5</v>
      </c>
      <c r="O78" s="2">
        <v>0</v>
      </c>
    </row>
    <row r="79" spans="1:15" x14ac:dyDescent="0.3">
      <c r="A79" s="1" t="s">
        <v>23</v>
      </c>
      <c r="B79" s="2">
        <v>0</v>
      </c>
      <c r="C79" s="2">
        <v>0</v>
      </c>
      <c r="D79" s="2">
        <v>7.4024381780699998E-4</v>
      </c>
      <c r="E79" s="2">
        <v>0</v>
      </c>
      <c r="F79" s="2">
        <v>0</v>
      </c>
      <c r="G79" s="2">
        <v>1.54381739728E-5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</row>
    <row r="80" spans="1:15" x14ac:dyDescent="0.3">
      <c r="A80" s="1" t="s">
        <v>88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4.0006501056399999E-4</v>
      </c>
      <c r="M80" s="2">
        <v>3.8667367834899998E-5</v>
      </c>
      <c r="N80" s="2">
        <v>2.9173462757400002E-4</v>
      </c>
      <c r="O80" s="2">
        <v>8.0378216041999999E-5</v>
      </c>
    </row>
    <row r="81" spans="1:15" x14ac:dyDescent="0.3">
      <c r="A81" s="1" t="s">
        <v>18</v>
      </c>
      <c r="B81" s="2">
        <v>0</v>
      </c>
      <c r="C81" s="2">
        <v>0</v>
      </c>
      <c r="D81" s="2">
        <v>0</v>
      </c>
      <c r="E81" s="2">
        <v>0</v>
      </c>
      <c r="F81" s="2">
        <v>6.3744772151300003E-4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</row>
    <row r="82" spans="1:15" x14ac:dyDescent="0.3">
      <c r="A82" s="1" t="s">
        <v>132</v>
      </c>
      <c r="B82" s="2">
        <v>8.3720540834699994E-6</v>
      </c>
      <c r="C82" s="2">
        <v>6.1487379715300004E-5</v>
      </c>
      <c r="D82" s="2">
        <v>3.00724050984E-4</v>
      </c>
      <c r="E82" s="2">
        <v>3.7185434465299997E-5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7.57799652928E-6</v>
      </c>
      <c r="L82" s="2">
        <v>1.7502844212200001E-4</v>
      </c>
      <c r="M82" s="2">
        <v>1.5466947134E-5</v>
      </c>
      <c r="N82" s="2">
        <v>1.39236981342E-4</v>
      </c>
      <c r="O82" s="2">
        <v>0</v>
      </c>
    </row>
    <row r="83" spans="1:15" x14ac:dyDescent="0.3">
      <c r="A83" s="1" t="s">
        <v>112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4.3086733594700002E-5</v>
      </c>
      <c r="K83" s="2">
        <v>7.57799652928E-6</v>
      </c>
      <c r="L83" s="2">
        <v>2.7504469476300001E-4</v>
      </c>
      <c r="M83" s="2">
        <v>0</v>
      </c>
      <c r="N83" s="2">
        <v>2.6521329779500001E-4</v>
      </c>
      <c r="O83" s="2">
        <v>0</v>
      </c>
    </row>
    <row r="84" spans="1:15" x14ac:dyDescent="0.3">
      <c r="A84" s="1" t="s">
        <v>49</v>
      </c>
      <c r="B84" s="2">
        <v>0</v>
      </c>
      <c r="C84" s="2">
        <v>0</v>
      </c>
      <c r="D84" s="2">
        <v>0</v>
      </c>
      <c r="E84" s="2">
        <v>0</v>
      </c>
      <c r="F84" s="2">
        <v>5.7525769990199999E-4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</row>
    <row r="85" spans="1:15" x14ac:dyDescent="0.3">
      <c r="A85" s="1" t="s">
        <v>51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2.3157260959200001E-5</v>
      </c>
      <c r="H85" s="2">
        <v>0</v>
      </c>
      <c r="I85" s="2">
        <v>0</v>
      </c>
      <c r="J85" s="2">
        <v>0</v>
      </c>
      <c r="K85" s="2">
        <v>0</v>
      </c>
      <c r="L85" s="2">
        <v>4.2506907372399997E-4</v>
      </c>
      <c r="M85" s="2">
        <v>0</v>
      </c>
      <c r="N85" s="2">
        <v>1.39236981342E-4</v>
      </c>
      <c r="O85" s="2">
        <v>0</v>
      </c>
    </row>
    <row r="86" spans="1:15" x14ac:dyDescent="0.3">
      <c r="A86" s="1" t="s">
        <v>120</v>
      </c>
      <c r="B86" s="2">
        <v>0</v>
      </c>
      <c r="C86" s="2">
        <v>0</v>
      </c>
      <c r="D86" s="2">
        <v>0</v>
      </c>
      <c r="E86" s="2">
        <v>0</v>
      </c>
      <c r="F86" s="2">
        <v>5.2861518369300001E-4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</row>
    <row r="87" spans="1:15" x14ac:dyDescent="0.3">
      <c r="A87" s="1" t="s">
        <v>17</v>
      </c>
      <c r="B87" s="2">
        <v>0</v>
      </c>
      <c r="C87" s="2">
        <v>0</v>
      </c>
      <c r="D87" s="2">
        <v>0</v>
      </c>
      <c r="E87" s="2">
        <v>0</v>
      </c>
      <c r="F87" s="2">
        <v>5.1306767829100005E-4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</row>
    <row r="88" spans="1:15" x14ac:dyDescent="0.3">
      <c r="A88" s="1" t="s">
        <v>55</v>
      </c>
      <c r="B88" s="2">
        <v>8.3720540834699994E-6</v>
      </c>
      <c r="C88" s="2">
        <v>0</v>
      </c>
      <c r="D88" s="2">
        <v>0</v>
      </c>
      <c r="E88" s="2">
        <v>8.3667227546999998E-5</v>
      </c>
      <c r="F88" s="2">
        <v>2.9540260265199997E-4</v>
      </c>
      <c r="G88" s="2">
        <v>5.3261700206100001E-4</v>
      </c>
      <c r="H88" s="2">
        <v>1.17875876702E-5</v>
      </c>
      <c r="I88" s="2">
        <v>1.98035487959E-4</v>
      </c>
      <c r="J88" s="2">
        <v>6.0321427032600003E-5</v>
      </c>
      <c r="K88" s="2">
        <v>1.1139654898E-3</v>
      </c>
      <c r="L88" s="2">
        <v>1.12518284221E-4</v>
      </c>
      <c r="M88" s="2">
        <v>7.73347356699E-5</v>
      </c>
      <c r="N88" s="2">
        <v>0</v>
      </c>
      <c r="O88" s="2">
        <v>3.6535552746399997E-5</v>
      </c>
    </row>
    <row r="89" spans="1:15" x14ac:dyDescent="0.3">
      <c r="A89" s="1" t="s">
        <v>73</v>
      </c>
      <c r="B89" s="2">
        <v>2.4278956842079999E-4</v>
      </c>
      <c r="C89" s="2">
        <v>3.0743689857699999E-4</v>
      </c>
      <c r="D89" s="2">
        <v>0</v>
      </c>
      <c r="E89" s="2">
        <v>2.3798678057769997E-3</v>
      </c>
      <c r="F89" s="2">
        <v>0</v>
      </c>
      <c r="G89" s="2">
        <v>6.0208878493850002E-4</v>
      </c>
      <c r="H89" s="2">
        <v>8.2513113691300001E-5</v>
      </c>
      <c r="I89" s="2">
        <v>7.7233840304199997E-4</v>
      </c>
      <c r="J89" s="2">
        <v>1.7234693437900001E-5</v>
      </c>
      <c r="K89" s="2">
        <v>5.60771743167E-4</v>
      </c>
      <c r="L89" s="2">
        <v>1.12518284221E-4</v>
      </c>
      <c r="M89" s="2">
        <v>1.3378909270890002E-3</v>
      </c>
      <c r="N89" s="2">
        <v>3.3151662224300002E-5</v>
      </c>
      <c r="O89" s="2">
        <v>2.7767020087200001E-4</v>
      </c>
    </row>
    <row r="90" spans="1:15" x14ac:dyDescent="0.3">
      <c r="A90" s="1" t="s">
        <v>104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4.8757923162500002E-4</v>
      </c>
      <c r="M90" s="2">
        <v>0</v>
      </c>
      <c r="N90" s="2">
        <v>0</v>
      </c>
      <c r="O90" s="2">
        <v>0</v>
      </c>
    </row>
    <row r="91" spans="1:15" x14ac:dyDescent="0.3">
      <c r="A91" s="1" t="s">
        <v>63</v>
      </c>
      <c r="B91" s="2">
        <v>3.9348654192299998E-4</v>
      </c>
      <c r="C91" s="2">
        <v>9.9916992037400005E-5</v>
      </c>
      <c r="D91" s="2">
        <v>0</v>
      </c>
      <c r="E91" s="2">
        <v>0</v>
      </c>
      <c r="F91" s="2">
        <v>0</v>
      </c>
      <c r="G91" s="2">
        <v>4.6314521918299998E-5</v>
      </c>
      <c r="H91" s="2">
        <v>0</v>
      </c>
      <c r="I91" s="2">
        <v>0</v>
      </c>
      <c r="J91" s="2">
        <v>0</v>
      </c>
      <c r="K91" s="2">
        <v>0</v>
      </c>
      <c r="L91" s="2">
        <v>2.5004063160300002E-5</v>
      </c>
      <c r="M91" s="2">
        <v>0</v>
      </c>
      <c r="N91" s="2">
        <v>6.6303324448699996E-6</v>
      </c>
      <c r="O91" s="2">
        <v>0</v>
      </c>
    </row>
    <row r="92" spans="1:15" x14ac:dyDescent="0.3">
      <c r="A92" s="1" t="s">
        <v>31</v>
      </c>
      <c r="B92" s="2">
        <v>0</v>
      </c>
      <c r="C92" s="2">
        <v>1.53718449288E-5</v>
      </c>
      <c r="D92" s="2">
        <v>0</v>
      </c>
      <c r="E92" s="2">
        <v>0</v>
      </c>
      <c r="F92" s="2">
        <v>3.8868763506900002E-4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</row>
    <row r="93" spans="1:15" x14ac:dyDescent="0.3">
      <c r="A93" s="1" t="s">
        <v>90</v>
      </c>
      <c r="B93" s="2">
        <v>3.5162627150599999E-4</v>
      </c>
      <c r="C93" s="2">
        <v>2.0751990653900001E-4</v>
      </c>
      <c r="D93" s="2">
        <v>0</v>
      </c>
      <c r="E93" s="2">
        <v>0</v>
      </c>
      <c r="F93" s="2">
        <v>0</v>
      </c>
      <c r="G93" s="2">
        <v>1.54381739728E-5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7.73347356699E-6</v>
      </c>
      <c r="N93" s="2">
        <v>1.9890997334600001E-5</v>
      </c>
      <c r="O93" s="2">
        <v>0</v>
      </c>
    </row>
    <row r="94" spans="1:15" x14ac:dyDescent="0.3">
      <c r="A94" s="1" t="s">
        <v>61</v>
      </c>
      <c r="B94" s="2">
        <v>2.09301352087E-4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3.4469386875800003E-5</v>
      </c>
      <c r="K94" s="2">
        <v>0</v>
      </c>
      <c r="L94" s="2">
        <v>7.5012189480799994E-5</v>
      </c>
      <c r="M94" s="2">
        <v>0</v>
      </c>
      <c r="N94" s="2">
        <v>0</v>
      </c>
      <c r="O94" s="2">
        <v>0</v>
      </c>
    </row>
    <row r="95" spans="1:15" x14ac:dyDescent="0.3">
      <c r="A95" s="1" t="s">
        <v>108</v>
      </c>
      <c r="B95" s="2">
        <v>2.26045460254E-4</v>
      </c>
      <c r="C95" s="2">
        <v>4.6115534786499997E-5</v>
      </c>
      <c r="D95" s="2">
        <v>0</v>
      </c>
      <c r="E95" s="2">
        <v>4.6481793081599997E-5</v>
      </c>
      <c r="F95" s="2">
        <v>0</v>
      </c>
      <c r="G95" s="2">
        <v>0</v>
      </c>
      <c r="H95" s="2">
        <v>0</v>
      </c>
      <c r="I95" s="2">
        <v>0</v>
      </c>
      <c r="J95" s="2">
        <v>5.1704080313699998E-5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</row>
    <row r="96" spans="1:15" x14ac:dyDescent="0.3">
      <c r="A96" s="1" t="s">
        <v>70</v>
      </c>
      <c r="B96" s="2">
        <v>8.37205408347E-5</v>
      </c>
      <c r="C96" s="2">
        <v>0</v>
      </c>
      <c r="D96" s="2">
        <v>0</v>
      </c>
      <c r="E96" s="2">
        <v>5.5778151698000001E-5</v>
      </c>
      <c r="F96" s="2">
        <v>0</v>
      </c>
      <c r="G96" s="2">
        <v>0</v>
      </c>
      <c r="H96" s="2">
        <v>1.5323863971199999E-4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</row>
    <row r="97" spans="1:15" x14ac:dyDescent="0.3">
      <c r="A97" s="1" t="s">
        <v>109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2.00032505282E-4</v>
      </c>
      <c r="M97" s="2">
        <v>0</v>
      </c>
      <c r="N97" s="2">
        <v>0</v>
      </c>
      <c r="O97" s="2">
        <v>0</v>
      </c>
    </row>
    <row r="98" spans="1:15" x14ac:dyDescent="0.3">
      <c r="A98" s="1" t="s">
        <v>138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5.0008126320499999E-5</v>
      </c>
      <c r="M98" s="2">
        <v>0</v>
      </c>
      <c r="N98" s="2">
        <v>1.4586731378700001E-4</v>
      </c>
      <c r="O98" s="2">
        <v>0</v>
      </c>
    </row>
    <row r="99" spans="1:15" x14ac:dyDescent="0.3">
      <c r="A99" s="1" t="s">
        <v>38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1.7502844212200001E-4</v>
      </c>
      <c r="M99" s="2">
        <v>0</v>
      </c>
      <c r="N99" s="2">
        <v>0</v>
      </c>
      <c r="O99" s="2">
        <v>0</v>
      </c>
    </row>
    <row r="100" spans="1:15" x14ac:dyDescent="0.3">
      <c r="A100" s="1" t="s">
        <v>48</v>
      </c>
      <c r="B100" s="2">
        <v>5.8604378584300001E-5</v>
      </c>
      <c r="C100" s="2">
        <v>0</v>
      </c>
      <c r="D100" s="2">
        <v>0</v>
      </c>
      <c r="E100" s="2">
        <v>2.7889075849E-5</v>
      </c>
      <c r="F100" s="2">
        <v>0</v>
      </c>
      <c r="G100" s="2">
        <v>7.7190869863899997E-6</v>
      </c>
      <c r="H100" s="2">
        <v>0</v>
      </c>
      <c r="I100" s="2">
        <v>0</v>
      </c>
      <c r="J100" s="2">
        <v>8.6173467189500007E-6</v>
      </c>
      <c r="K100" s="2">
        <v>0</v>
      </c>
      <c r="L100" s="2">
        <v>0</v>
      </c>
      <c r="M100" s="2">
        <v>0</v>
      </c>
      <c r="N100" s="2">
        <v>9.2824654228199993E-5</v>
      </c>
      <c r="O100" s="2">
        <v>0</v>
      </c>
    </row>
    <row r="101" spans="1:15" x14ac:dyDescent="0.3">
      <c r="A101" s="1" t="s">
        <v>140</v>
      </c>
      <c r="B101" s="2">
        <v>0</v>
      </c>
      <c r="C101" s="2">
        <v>5.3801457250900001E-5</v>
      </c>
      <c r="D101" s="2">
        <v>0</v>
      </c>
      <c r="E101" s="2">
        <v>1.11556303396E-4</v>
      </c>
      <c r="F101" s="2">
        <v>0</v>
      </c>
      <c r="G101" s="2">
        <v>2.3157260959200001E-5</v>
      </c>
      <c r="H101" s="2">
        <v>1.4145105204200001E-4</v>
      </c>
      <c r="I101" s="2">
        <v>1.28723067174E-4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</row>
    <row r="102" spans="1:15" x14ac:dyDescent="0.3">
      <c r="A102" s="1" t="s">
        <v>44</v>
      </c>
      <c r="B102" s="2">
        <v>0</v>
      </c>
      <c r="C102" s="2">
        <v>0</v>
      </c>
      <c r="D102" s="2">
        <v>0</v>
      </c>
      <c r="E102" s="2">
        <v>2.4170532402499999E-4</v>
      </c>
      <c r="F102" s="2">
        <v>0</v>
      </c>
      <c r="G102" s="2">
        <v>0</v>
      </c>
      <c r="H102" s="2">
        <v>0</v>
      </c>
      <c r="I102" s="2">
        <v>0</v>
      </c>
      <c r="J102" s="2">
        <v>2.58520401568E-5</v>
      </c>
      <c r="K102" s="2">
        <v>7.57799652928E-6</v>
      </c>
      <c r="L102" s="2">
        <v>1.00016252641E-4</v>
      </c>
      <c r="M102" s="2">
        <v>1.5466947134E-5</v>
      </c>
      <c r="N102" s="2">
        <v>0</v>
      </c>
      <c r="O102" s="2">
        <v>0</v>
      </c>
    </row>
    <row r="103" spans="1:15" x14ac:dyDescent="0.3">
      <c r="A103" s="1" t="s">
        <v>19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7.0725526021099994E-5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1.9890997334600001E-5</v>
      </c>
      <c r="O103" s="2">
        <v>0</v>
      </c>
    </row>
    <row r="104" spans="1:15" x14ac:dyDescent="0.3">
      <c r="A104" s="1" t="s">
        <v>74</v>
      </c>
      <c r="B104" s="2">
        <v>2.51161622504E-5</v>
      </c>
      <c r="C104" s="2">
        <v>0</v>
      </c>
      <c r="D104" s="2">
        <v>2.3132619306500002E-5</v>
      </c>
      <c r="E104" s="2">
        <v>1.4874173786100001E-4</v>
      </c>
      <c r="F104" s="2">
        <v>0</v>
      </c>
      <c r="G104" s="2">
        <v>1.54381739728E-5</v>
      </c>
      <c r="H104" s="2">
        <v>3.5362763010500002E-5</v>
      </c>
      <c r="I104" s="2">
        <v>2.7724968314299999E-4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</row>
    <row r="105" spans="1:15" x14ac:dyDescent="0.3">
      <c r="A105" s="1" t="s">
        <v>16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8.2513113691300001E-5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</row>
    <row r="106" spans="1:15" x14ac:dyDescent="0.3">
      <c r="A106" s="1" t="s">
        <v>37</v>
      </c>
      <c r="B106" s="2">
        <v>6.6976432667800002E-5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1.25020315801E-5</v>
      </c>
      <c r="M106" s="2">
        <v>0</v>
      </c>
      <c r="N106" s="2">
        <v>0</v>
      </c>
      <c r="O106" s="2">
        <v>8.7685326591299995E-5</v>
      </c>
    </row>
    <row r="107" spans="1:15" x14ac:dyDescent="0.3">
      <c r="A107" s="1" t="s">
        <v>122</v>
      </c>
      <c r="B107" s="2">
        <v>7.5348486751199999E-5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</row>
    <row r="108" spans="1:15" x14ac:dyDescent="0.3">
      <c r="A108" s="1" t="s">
        <v>139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2.9705323193899999E-5</v>
      </c>
      <c r="J108" s="2">
        <v>0</v>
      </c>
      <c r="K108" s="2">
        <v>0</v>
      </c>
      <c r="L108" s="2">
        <v>7.5012189480799994E-5</v>
      </c>
      <c r="M108" s="2">
        <v>0</v>
      </c>
      <c r="N108" s="2">
        <v>0</v>
      </c>
      <c r="O108" s="2">
        <v>0</v>
      </c>
    </row>
    <row r="109" spans="1:15" x14ac:dyDescent="0.3">
      <c r="A109" s="1" t="s">
        <v>114</v>
      </c>
      <c r="B109" s="2">
        <v>0</v>
      </c>
      <c r="C109" s="2">
        <v>0</v>
      </c>
      <c r="D109" s="2">
        <v>6.9397857919499995E-5</v>
      </c>
      <c r="E109" s="2">
        <v>0</v>
      </c>
      <c r="F109" s="2">
        <v>0</v>
      </c>
      <c r="G109" s="2">
        <v>0</v>
      </c>
      <c r="H109" s="2">
        <v>0</v>
      </c>
      <c r="I109" s="2">
        <v>6.9312420785800006E-5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</row>
    <row r="110" spans="1:15" x14ac:dyDescent="0.3">
      <c r="A110" s="1" t="s">
        <v>29</v>
      </c>
      <c r="B110" s="2">
        <v>2.51161622504E-5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2.58520401568E-5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</row>
    <row r="111" spans="1:15" x14ac:dyDescent="0.3">
      <c r="A111" s="1" t="s">
        <v>36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5.0008126320499999E-5</v>
      </c>
      <c r="M111" s="2">
        <v>0</v>
      </c>
      <c r="N111" s="2">
        <v>0</v>
      </c>
      <c r="O111" s="2">
        <v>0</v>
      </c>
    </row>
    <row r="112" spans="1:15" x14ac:dyDescent="0.3">
      <c r="A112" s="1" t="s">
        <v>71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1.98035487959E-5</v>
      </c>
      <c r="J112" s="2">
        <v>0</v>
      </c>
      <c r="K112" s="2">
        <v>0</v>
      </c>
      <c r="L112" s="2">
        <v>5.0008126320499999E-5</v>
      </c>
      <c r="M112" s="2">
        <v>7.73347356699E-6</v>
      </c>
      <c r="N112" s="2">
        <v>0</v>
      </c>
      <c r="O112" s="2">
        <v>0</v>
      </c>
    </row>
    <row r="113" spans="1:15" x14ac:dyDescent="0.3">
      <c r="A113" s="1" t="s">
        <v>83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4.7150350680700001E-5</v>
      </c>
      <c r="I113" s="2">
        <v>0</v>
      </c>
      <c r="J113" s="2">
        <v>0</v>
      </c>
      <c r="K113" s="2">
        <v>0</v>
      </c>
      <c r="L113" s="2">
        <v>0</v>
      </c>
      <c r="M113" s="2">
        <v>7.73347356699E-6</v>
      </c>
      <c r="N113" s="2">
        <v>0</v>
      </c>
      <c r="O113" s="2">
        <v>0</v>
      </c>
    </row>
    <row r="114" spans="1:15" x14ac:dyDescent="0.3">
      <c r="A114" s="1" t="s">
        <v>40</v>
      </c>
      <c r="B114" s="2">
        <v>0</v>
      </c>
      <c r="C114" s="2">
        <v>0</v>
      </c>
      <c r="D114" s="2">
        <v>0</v>
      </c>
      <c r="E114" s="2">
        <v>0</v>
      </c>
      <c r="F114" s="2">
        <v>3.1095010805500002E-5</v>
      </c>
      <c r="G114" s="2">
        <v>0</v>
      </c>
      <c r="H114" s="2">
        <v>0</v>
      </c>
      <c r="I114" s="2">
        <v>0</v>
      </c>
      <c r="J114" s="2">
        <v>8.6173467189500007E-6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</row>
    <row r="115" spans="1:15" x14ac:dyDescent="0.3">
      <c r="A115" s="1" t="s">
        <v>39</v>
      </c>
      <c r="B115" s="2">
        <v>0</v>
      </c>
      <c r="C115" s="2">
        <v>0</v>
      </c>
      <c r="D115" s="2">
        <v>0</v>
      </c>
      <c r="E115" s="2">
        <v>2.7889075849E-5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3.7506094740399997E-5</v>
      </c>
      <c r="M115" s="2">
        <v>0</v>
      </c>
      <c r="N115" s="2">
        <v>0</v>
      </c>
      <c r="O115" s="2">
        <v>0</v>
      </c>
    </row>
    <row r="116" spans="1:15" x14ac:dyDescent="0.3">
      <c r="A116" s="1" t="s">
        <v>93</v>
      </c>
      <c r="B116" s="2">
        <v>0</v>
      </c>
      <c r="C116" s="2">
        <v>0</v>
      </c>
      <c r="D116" s="2">
        <v>0</v>
      </c>
      <c r="E116" s="2">
        <v>5.5778151698000001E-5</v>
      </c>
      <c r="F116" s="2">
        <v>0</v>
      </c>
      <c r="G116" s="2">
        <v>6.9471782877499996E-5</v>
      </c>
      <c r="H116" s="2">
        <v>3.5362763010500002E-5</v>
      </c>
      <c r="I116" s="2">
        <v>9.9017743979700001E-6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</row>
    <row r="117" spans="1:15" x14ac:dyDescent="0.3">
      <c r="A117" s="1" t="s">
        <v>98</v>
      </c>
      <c r="B117" s="2">
        <v>2.51161622504E-5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8.6173467189500007E-6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</row>
    <row r="118" spans="1:15" x14ac:dyDescent="0.3">
      <c r="A118" s="1" t="s">
        <v>87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2.6521329779499999E-5</v>
      </c>
      <c r="O118" s="2">
        <v>0</v>
      </c>
    </row>
    <row r="119" spans="1:15" x14ac:dyDescent="0.3">
      <c r="A119" s="1" t="s">
        <v>20</v>
      </c>
      <c r="B119" s="2">
        <v>2.51161622504E-5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</row>
    <row r="120" spans="1:15" x14ac:dyDescent="0.3">
      <c r="A120" s="1" t="s">
        <v>30</v>
      </c>
      <c r="B120" s="2">
        <v>2.51161622504E-5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</row>
    <row r="121" spans="1:15" x14ac:dyDescent="0.3">
      <c r="A121" s="1" t="s">
        <v>77</v>
      </c>
      <c r="B121" s="2">
        <v>2.51161622504E-5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</row>
    <row r="122" spans="1:15" x14ac:dyDescent="0.3">
      <c r="A122" s="1" t="s">
        <v>15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2.5004063160300002E-5</v>
      </c>
      <c r="M122" s="2">
        <v>3.0933894267900003E-5</v>
      </c>
      <c r="N122" s="2">
        <v>0</v>
      </c>
      <c r="O122" s="2">
        <v>0</v>
      </c>
    </row>
    <row r="123" spans="1:15" x14ac:dyDescent="0.3">
      <c r="A123" s="1" t="s">
        <v>127</v>
      </c>
      <c r="B123" s="2">
        <v>0</v>
      </c>
      <c r="C123" s="2">
        <v>4.6115534786499997E-5</v>
      </c>
      <c r="D123" s="2">
        <v>0</v>
      </c>
      <c r="E123" s="2">
        <v>2.7889075849E-5</v>
      </c>
      <c r="F123" s="2">
        <v>0</v>
      </c>
      <c r="G123" s="2">
        <v>0</v>
      </c>
      <c r="H123" s="2">
        <v>2.3575175340399999E-5</v>
      </c>
      <c r="I123" s="2">
        <v>4.9508871989899999E-5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</row>
    <row r="124" spans="1:15" x14ac:dyDescent="0.3">
      <c r="A124" s="1" t="s">
        <v>125</v>
      </c>
      <c r="B124" s="2">
        <v>0</v>
      </c>
      <c r="C124" s="2">
        <v>0</v>
      </c>
      <c r="D124" s="2">
        <v>0</v>
      </c>
      <c r="E124" s="2">
        <v>9.2963586163300001E-6</v>
      </c>
      <c r="F124" s="2">
        <v>0</v>
      </c>
      <c r="G124" s="2">
        <v>0</v>
      </c>
      <c r="H124" s="2">
        <v>1.17875876702E-5</v>
      </c>
      <c r="I124" s="2">
        <v>1.58428390368E-4</v>
      </c>
      <c r="J124" s="2">
        <v>0</v>
      </c>
      <c r="K124" s="2">
        <v>0</v>
      </c>
      <c r="L124" s="2">
        <v>0</v>
      </c>
      <c r="M124" s="2">
        <v>1.5466947134E-5</v>
      </c>
      <c r="N124" s="2">
        <v>0</v>
      </c>
      <c r="O124" s="2">
        <v>0</v>
      </c>
    </row>
    <row r="125" spans="1:15" x14ac:dyDescent="0.3">
      <c r="A125" s="1" t="s">
        <v>91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1.54381739728E-5</v>
      </c>
      <c r="H125" s="2">
        <v>0</v>
      </c>
      <c r="I125" s="2">
        <v>7.9214195183799994E-5</v>
      </c>
      <c r="J125" s="2">
        <v>8.6173467189500007E-6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</row>
    <row r="126" spans="1:15" x14ac:dyDescent="0.3">
      <c r="A126" s="1" t="s">
        <v>144</v>
      </c>
      <c r="B126" s="2">
        <v>8.3720540834699994E-6</v>
      </c>
      <c r="C126" s="2">
        <v>0</v>
      </c>
      <c r="D126" s="2">
        <v>0</v>
      </c>
      <c r="E126" s="2">
        <v>0</v>
      </c>
      <c r="F126" s="2">
        <v>0</v>
      </c>
      <c r="G126" s="2">
        <v>1.54381739728E-5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</row>
    <row r="127" spans="1:15" x14ac:dyDescent="0.3">
      <c r="A127" s="1" t="s">
        <v>27</v>
      </c>
      <c r="B127" s="2">
        <v>0</v>
      </c>
      <c r="C127" s="2">
        <v>0</v>
      </c>
      <c r="D127" s="2">
        <v>0</v>
      </c>
      <c r="E127" s="2">
        <v>1.95223530943E-4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</row>
    <row r="128" spans="1:15" x14ac:dyDescent="0.3">
      <c r="A128" s="1" t="s">
        <v>34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2.1921331647800001E-5</v>
      </c>
    </row>
    <row r="129" spans="1:15" x14ac:dyDescent="0.3">
      <c r="A129" s="1" t="s">
        <v>56</v>
      </c>
      <c r="B129" s="2">
        <v>0</v>
      </c>
      <c r="C129" s="2">
        <v>0</v>
      </c>
      <c r="D129" s="2">
        <v>0</v>
      </c>
      <c r="E129" s="2">
        <v>2.7889075849E-5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</row>
    <row r="130" spans="1:15" x14ac:dyDescent="0.3">
      <c r="A130" s="1" t="s">
        <v>67</v>
      </c>
      <c r="B130" s="2">
        <v>0</v>
      </c>
      <c r="C130" s="2">
        <v>0</v>
      </c>
      <c r="D130" s="2">
        <v>0</v>
      </c>
      <c r="E130" s="2">
        <v>2.7889075849E-5</v>
      </c>
      <c r="F130" s="2">
        <v>0</v>
      </c>
      <c r="G130" s="2">
        <v>0</v>
      </c>
      <c r="H130" s="2">
        <v>0</v>
      </c>
      <c r="I130" s="2">
        <v>2.9705323193899999E-5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</row>
    <row r="131" spans="1:15" x14ac:dyDescent="0.3">
      <c r="A131" s="1" t="s">
        <v>102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2.3200420700999999E-5</v>
      </c>
      <c r="N131" s="2">
        <v>0</v>
      </c>
      <c r="O131" s="2">
        <v>0</v>
      </c>
    </row>
    <row r="132" spans="1:15" x14ac:dyDescent="0.3">
      <c r="A132" s="1" t="s">
        <v>115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7.57799652928E-6</v>
      </c>
      <c r="L132" s="2">
        <v>0</v>
      </c>
      <c r="M132" s="2">
        <v>2.3200420700999999E-5</v>
      </c>
      <c r="N132" s="2">
        <v>0</v>
      </c>
      <c r="O132" s="2">
        <v>1.4614221098600001E-5</v>
      </c>
    </row>
    <row r="133" spans="1:15" x14ac:dyDescent="0.3">
      <c r="A133" s="1" t="s">
        <v>116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2.9705323193899999E-5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</row>
    <row r="134" spans="1:15" x14ac:dyDescent="0.3">
      <c r="A134" s="1" t="s">
        <v>118</v>
      </c>
      <c r="B134" s="2">
        <v>0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6.9312420785800006E-5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</row>
    <row r="135" spans="1:15" x14ac:dyDescent="0.3">
      <c r="A135" s="1" t="s">
        <v>123</v>
      </c>
      <c r="B135" s="2">
        <v>0</v>
      </c>
      <c r="C135" s="2">
        <v>0</v>
      </c>
      <c r="D135" s="2">
        <v>0</v>
      </c>
      <c r="E135" s="2">
        <v>1.20852662012E-4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</row>
    <row r="136" spans="1:15" x14ac:dyDescent="0.3">
      <c r="A136" s="1" t="s">
        <v>128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3.0876347945599999E-5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2.3200420700999999E-5</v>
      </c>
      <c r="N136" s="2">
        <v>0</v>
      </c>
      <c r="O136" s="2">
        <v>0</v>
      </c>
    </row>
    <row r="137" spans="1:15" x14ac:dyDescent="0.3">
      <c r="A137" s="1" t="s">
        <v>148</v>
      </c>
      <c r="B137">
        <v>0.99999999999996303</v>
      </c>
      <c r="C137">
        <v>0.99999999999988631</v>
      </c>
      <c r="D137">
        <v>1.0000000000004114</v>
      </c>
      <c r="E137">
        <v>0.99999999999998002</v>
      </c>
      <c r="F137">
        <v>1.0000000000004265</v>
      </c>
      <c r="G137">
        <v>0.99999999999978761</v>
      </c>
      <c r="H137">
        <v>1.0000000000001381</v>
      </c>
      <c r="I137">
        <v>1.0000000000004574</v>
      </c>
      <c r="J137">
        <v>1.0000000000002141</v>
      </c>
      <c r="K137">
        <v>1.0000000000007545</v>
      </c>
      <c r="L137">
        <v>0.99999999999949241</v>
      </c>
      <c r="M137">
        <v>0.99999999999989442</v>
      </c>
      <c r="N137">
        <v>0.99999999999975175</v>
      </c>
      <c r="O137">
        <v>1.0000000000006064</v>
      </c>
    </row>
  </sheetData>
  <phoneticPr fontId="2" type="noConversion"/>
  <conditionalFormatting sqref="B4:N19">
    <cfRule type="cellIs" dxfId="1" priority="2" operator="greaterThan">
      <formula>0.03</formula>
    </cfRule>
  </conditionalFormatting>
  <conditionalFormatting sqref="B22:O124">
    <cfRule type="cellIs" dxfId="0" priority="1" operator="greaterThan">
      <formula>0.03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의국</cp:lastModifiedBy>
  <dcterms:created xsi:type="dcterms:W3CDTF">2018-07-11T16:58:54Z</dcterms:created>
  <dcterms:modified xsi:type="dcterms:W3CDTF">2020-02-06T09:01:01Z</dcterms:modified>
</cp:coreProperties>
</file>